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xl/tables/table5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2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GoogleDrive/My Drive/NHpaper/supplement/"/>
    </mc:Choice>
  </mc:AlternateContent>
  <xr:revisionPtr revIDLastSave="0" documentId="13_ncr:1_{FC658A29-813C-8548-8B72-1FBDF7312771}" xr6:coauthVersionLast="46" xr6:coauthVersionMax="46" xr10:uidLastSave="{00000000-0000-0000-0000-000000000000}"/>
  <bookViews>
    <workbookView xWindow="0" yWindow="460" windowWidth="24800" windowHeight="28340" activeTab="2" xr2:uid="{0F08D8E1-F317-6947-AB17-E6754E646B4C}"/>
  </bookViews>
  <sheets>
    <sheet name="All.KEGG.results" sheetId="1" r:id="rId1"/>
    <sheet name="all.pathways.one.sig" sheetId="3" r:id="rId2"/>
    <sheet name="Heatmap.sig" sheetId="2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3702" uniqueCount="1224">
  <si>
    <t>1 week post-tenotomy</t>
  </si>
  <si>
    <t>2 weeks post-tenotomy</t>
  </si>
  <si>
    <t>4 weeks post-tenotomy</t>
  </si>
  <si>
    <t>8 weeks post-tenotomy</t>
  </si>
  <si>
    <t>16 weeks post-tenotomy</t>
  </si>
  <si>
    <t>pathway.code</t>
  </si>
  <si>
    <t>pathway.name</t>
  </si>
  <si>
    <t>p.value</t>
  </si>
  <si>
    <t>Annotated</t>
  </si>
  <si>
    <t>Genesout</t>
  </si>
  <si>
    <t>hsa00190</t>
  </si>
  <si>
    <t>Oxidative phosphorylation</t>
  </si>
  <si>
    <t>hsa04976</t>
  </si>
  <si>
    <t>Bile secretion</t>
  </si>
  <si>
    <t>hsa04974</t>
  </si>
  <si>
    <t>Protein digestion and absorption</t>
  </si>
  <si>
    <t>hsa04510</t>
  </si>
  <si>
    <t>Focal adhesion</t>
  </si>
  <si>
    <t>hsa04714</t>
  </si>
  <si>
    <t>Thermogenesis</t>
  </si>
  <si>
    <t>hsa05204</t>
  </si>
  <si>
    <t>Chemical carcinogenesis</t>
  </si>
  <si>
    <t>hsa04010</t>
  </si>
  <si>
    <t>MAPK signaling pathway</t>
  </si>
  <si>
    <t>hsa00280</t>
  </si>
  <si>
    <t>Valine, leucine and isoleucine degradation</t>
  </si>
  <si>
    <t>hsa05020</t>
  </si>
  <si>
    <t>Prion disease</t>
  </si>
  <si>
    <t>hsa00830</t>
  </si>
  <si>
    <t>Retinol metabolism</t>
  </si>
  <si>
    <t>hsa05205</t>
  </si>
  <si>
    <t>Proteoglycans in cancer</t>
  </si>
  <si>
    <t>hsa04932</t>
  </si>
  <si>
    <t>Non-alcoholic fatty liver disease</t>
  </si>
  <si>
    <t>hsa05218</t>
  </si>
  <si>
    <t>Melanoma</t>
  </si>
  <si>
    <t>hsa04926</t>
  </si>
  <si>
    <t>Relaxin signaling pathway</t>
  </si>
  <si>
    <t>hsa04810</t>
  </si>
  <si>
    <t>Regulation of actin cytoskeleton</t>
  </si>
  <si>
    <t>hsa05152</t>
  </si>
  <si>
    <t>Tuberculosis</t>
  </si>
  <si>
    <t>hsa05012</t>
  </si>
  <si>
    <t>Parkinson disease</t>
  </si>
  <si>
    <t>hsa00980</t>
  </si>
  <si>
    <t>Metabolism of xenobiotics by cytochrome P450</t>
  </si>
  <si>
    <t>hsa04933</t>
  </si>
  <si>
    <t>AGE-RAGE signaling pathway in diabetic complications</t>
  </si>
  <si>
    <t>hsa04912</t>
  </si>
  <si>
    <t>GnRH signaling pathway</t>
  </si>
  <si>
    <t>hsa05150</t>
  </si>
  <si>
    <t>Staphylococcus aureus infection</t>
  </si>
  <si>
    <t>hsa05016</t>
  </si>
  <si>
    <t>Huntington disease</t>
  </si>
  <si>
    <t>hsa00750</t>
  </si>
  <si>
    <t>Vitamin B6 metabolism</t>
  </si>
  <si>
    <t>hsa04512</t>
  </si>
  <si>
    <t>ECM-receptor interaction</t>
  </si>
  <si>
    <t>hsa00020</t>
  </si>
  <si>
    <t>Citrate cycle (TCA cycle)</t>
  </si>
  <si>
    <t>hsa00100</t>
  </si>
  <si>
    <t>Steroid biosynthesis</t>
  </si>
  <si>
    <t>hsa05321</t>
  </si>
  <si>
    <t>Inflammatory bowel disease</t>
  </si>
  <si>
    <t>hsa04666</t>
  </si>
  <si>
    <t>Fc gamma R-mediated phagocytosis</t>
  </si>
  <si>
    <t>hsa00640</t>
  </si>
  <si>
    <t>Propanoate metabolism</t>
  </si>
  <si>
    <t>hsa04014</t>
  </si>
  <si>
    <t>Ras signaling pathway</t>
  </si>
  <si>
    <t>hsa05200</t>
  </si>
  <si>
    <t>Pathways in cancer</t>
  </si>
  <si>
    <t>hsa04921</t>
  </si>
  <si>
    <t>Oxytocin signaling pathway</t>
  </si>
  <si>
    <t>hsa05133</t>
  </si>
  <si>
    <t>Pertussis</t>
  </si>
  <si>
    <t>hsa00982</t>
  </si>
  <si>
    <t>Drug metabolism - cytochrome P450</t>
  </si>
  <si>
    <t>hsa05146</t>
  </si>
  <si>
    <t>Amoebiasis</t>
  </si>
  <si>
    <t>hsa04151</t>
  </si>
  <si>
    <t>PI3K-Akt signaling pathway</t>
  </si>
  <si>
    <t>hsa05140</t>
  </si>
  <si>
    <t>Leishmaniasis</t>
  </si>
  <si>
    <t>hsa05014</t>
  </si>
  <si>
    <t>Amyotrophic lateral sclerosis</t>
  </si>
  <si>
    <t>hsa04740</t>
  </si>
  <si>
    <t>Olfactory transduction</t>
  </si>
  <si>
    <t>hsa04020</t>
  </si>
  <si>
    <t>Calcium signaling pathway</t>
  </si>
  <si>
    <t>hsa04723</t>
  </si>
  <si>
    <t>Retrograde endocannabinoid signaling</t>
  </si>
  <si>
    <t>hsa04152</t>
  </si>
  <si>
    <t>AMPK signaling pathway</t>
  </si>
  <si>
    <t>hsa04540</t>
  </si>
  <si>
    <t>Gap junction</t>
  </si>
  <si>
    <t>hsa03010</t>
  </si>
  <si>
    <t>Ribosome</t>
  </si>
  <si>
    <t>hsa04612</t>
  </si>
  <si>
    <t>Antigen processing and presentation</t>
  </si>
  <si>
    <t>hsa05010</t>
  </si>
  <si>
    <t>Alzheimer disease</t>
  </si>
  <si>
    <t>hsa05225</t>
  </si>
  <si>
    <t>Hepatocellular carcinoma</t>
  </si>
  <si>
    <t>hsa00983</t>
  </si>
  <si>
    <t>Drug metabolism - other enzymes</t>
  </si>
  <si>
    <t>hsa05022</t>
  </si>
  <si>
    <t>Pathways of neurodegeneration - multiple diseases</t>
  </si>
  <si>
    <t>hsa04115</t>
  </si>
  <si>
    <t>p53 signaling pathway</t>
  </si>
  <si>
    <t>hsa04392</t>
  </si>
  <si>
    <t>Hippo signaling pathway - multiple species</t>
  </si>
  <si>
    <t>hsa04611</t>
  </si>
  <si>
    <t>Platelet activation</t>
  </si>
  <si>
    <t>hsa00620</t>
  </si>
  <si>
    <t>Pyruvate metabolism</t>
  </si>
  <si>
    <t>hsa00630</t>
  </si>
  <si>
    <t>Glyoxylate and dicarboxylate metabolism</t>
  </si>
  <si>
    <t>hsa00260</t>
  </si>
  <si>
    <t>Glycine, serine and threonine metabolism</t>
  </si>
  <si>
    <t>hsa05323</t>
  </si>
  <si>
    <t>Rheumatoid arthritis</t>
  </si>
  <si>
    <t>hsa05171</t>
  </si>
  <si>
    <t>Coronavirus disease - COVID-19</t>
  </si>
  <si>
    <t>hsa04360</t>
  </si>
  <si>
    <t>Axon guidance</t>
  </si>
  <si>
    <t>hsa03320</t>
  </si>
  <si>
    <t>PPAR signaling pathway</t>
  </si>
  <si>
    <t>hsa04750</t>
  </si>
  <si>
    <t>Inflammatory mediator regulation of TRP channels</t>
  </si>
  <si>
    <t>hsa04960</t>
  </si>
  <si>
    <t>Aldosterone-regulated sodium reabsorption</t>
  </si>
  <si>
    <t>hsa04722</t>
  </si>
  <si>
    <t>Neurotrophin signaling pathway</t>
  </si>
  <si>
    <t>hsa04066</t>
  </si>
  <si>
    <t>HIF-1 signaling pathway</t>
  </si>
  <si>
    <t>hsa00250</t>
  </si>
  <si>
    <t>Alanine, aspartate and glutamate metabolism</t>
  </si>
  <si>
    <t>hsa05231</t>
  </si>
  <si>
    <t>Choline metabolism in cancer</t>
  </si>
  <si>
    <t>hsa04621</t>
  </si>
  <si>
    <t>NOD-like receptor signaling pathway</t>
  </si>
  <si>
    <t>hsa04610</t>
  </si>
  <si>
    <t>Complement and coagulation cascades</t>
  </si>
  <si>
    <t>hsa04923</t>
  </si>
  <si>
    <t>Regulation of lipolysis in adipocytes</t>
  </si>
  <si>
    <t>hsa05224</t>
  </si>
  <si>
    <t>Breast cancer</t>
  </si>
  <si>
    <t>hsa04072</t>
  </si>
  <si>
    <t>Phospholipase D signaling pathway</t>
  </si>
  <si>
    <t>hsa00270</t>
  </si>
  <si>
    <t>Cysteine and methionine metabolism</t>
  </si>
  <si>
    <t>hsa01040</t>
  </si>
  <si>
    <t>Biosynthesis of unsaturated fatty acids</t>
  </si>
  <si>
    <t>hsa04022</t>
  </si>
  <si>
    <t>cGMP-PKG signaling pathway</t>
  </si>
  <si>
    <t>hsa00380</t>
  </si>
  <si>
    <t>Tryptophan metabolism</t>
  </si>
  <si>
    <t>hsa04068</t>
  </si>
  <si>
    <t>FoxO signaling pathway</t>
  </si>
  <si>
    <t>hsa04260</t>
  </si>
  <si>
    <t>Cardiac muscle contraction</t>
  </si>
  <si>
    <t>hsa05221</t>
  </si>
  <si>
    <t>Acute myeloid leukemia</t>
  </si>
  <si>
    <t>hsa05211</t>
  </si>
  <si>
    <t>Renal cell carcinoma</t>
  </si>
  <si>
    <t>hsa04530</t>
  </si>
  <si>
    <t>Tight junction</t>
  </si>
  <si>
    <t>hsa04390</t>
  </si>
  <si>
    <t>Hippo signaling pathway</t>
  </si>
  <si>
    <t>hsa04724</t>
  </si>
  <si>
    <t>Glutamatergic synapse</t>
  </si>
  <si>
    <t>hsa04650</t>
  </si>
  <si>
    <t>Natural killer cell mediated cytotoxicity</t>
  </si>
  <si>
    <t>hsa04270</t>
  </si>
  <si>
    <t>Vascular smooth muscle contraction</t>
  </si>
  <si>
    <t>hsa04062</t>
  </si>
  <si>
    <t>Chemokine signaling pathway</t>
  </si>
  <si>
    <t>hsa05145</t>
  </si>
  <si>
    <t>Toxoplasmosis</t>
  </si>
  <si>
    <t>hsa04150</t>
  </si>
  <si>
    <t>mTOR signaling pathway</t>
  </si>
  <si>
    <t>hsa04664</t>
  </si>
  <si>
    <t>Fc epsilon RI signaling pathway</t>
  </si>
  <si>
    <t>hsa04380</t>
  </si>
  <si>
    <t>Osteoclast differentiation</t>
  </si>
  <si>
    <t>hsa05322</t>
  </si>
  <si>
    <t>Systemic lupus erythematosus</t>
  </si>
  <si>
    <t>hsa00051</t>
  </si>
  <si>
    <t>Fructose and mannose metabolism</t>
  </si>
  <si>
    <t>hsa05219</t>
  </si>
  <si>
    <t>Bladder cancer</t>
  </si>
  <si>
    <t>hsa05135</t>
  </si>
  <si>
    <t>Yersinia infection</t>
  </si>
  <si>
    <t>hsa00430</t>
  </si>
  <si>
    <t>Taurine and hypotaurine metabolism</t>
  </si>
  <si>
    <t>hsa04015</t>
  </si>
  <si>
    <t>Rap1 signaling pathway</t>
  </si>
  <si>
    <t>hsa05412</t>
  </si>
  <si>
    <t>Arrhythmogenic right ventricular cardiomyopathy</t>
  </si>
  <si>
    <t>hsa00071</t>
  </si>
  <si>
    <t>Fatty acid degradation</t>
  </si>
  <si>
    <t>hsa05226</t>
  </si>
  <si>
    <t>Gastric cancer</t>
  </si>
  <si>
    <t>hsa05144</t>
  </si>
  <si>
    <t>Malaria</t>
  </si>
  <si>
    <t>hsa05206</t>
  </si>
  <si>
    <t>MicroRNAs in cancer</t>
  </si>
  <si>
    <t>hsa05235</t>
  </si>
  <si>
    <t>PD-L1 expression and PD-1 checkpoint pathway in cancer</t>
  </si>
  <si>
    <t>hsa05164</t>
  </si>
  <si>
    <t>Influenza A</t>
  </si>
  <si>
    <t>hsa04742</t>
  </si>
  <si>
    <t>Taste transduction</t>
  </si>
  <si>
    <t>hsa04625</t>
  </si>
  <si>
    <t>C-type lectin receptor signaling pathway</t>
  </si>
  <si>
    <t>hsa04931</t>
  </si>
  <si>
    <t>Insulin resistance</t>
  </si>
  <si>
    <t>hsa04910</t>
  </si>
  <si>
    <t>Insulin signaling pathway</t>
  </si>
  <si>
    <t>hsa05212</t>
  </si>
  <si>
    <t>Pancreatic cancer</t>
  </si>
  <si>
    <t>hsa00500</t>
  </si>
  <si>
    <t>Starch and sucrose metabolism</t>
  </si>
  <si>
    <t>hsa04080</t>
  </si>
  <si>
    <t>Neuroactive ligand-receptor interaction</t>
  </si>
  <si>
    <t>hsa05131</t>
  </si>
  <si>
    <t>Shigellosis</t>
  </si>
  <si>
    <t>hsa04920</t>
  </si>
  <si>
    <t>Adipocytokine signaling pathway</t>
  </si>
  <si>
    <t>hsa05220</t>
  </si>
  <si>
    <t>Chronic myeloid leukemia</t>
  </si>
  <si>
    <t>hsa04978</t>
  </si>
  <si>
    <t>Mineral absorption</t>
  </si>
  <si>
    <t>hsa04672</t>
  </si>
  <si>
    <t>Intestinal immune network for IgA production</t>
  </si>
  <si>
    <t>hsa00650</t>
  </si>
  <si>
    <t>Butanoate metabolism</t>
  </si>
  <si>
    <t>hsa04658</t>
  </si>
  <si>
    <t>Th1 and Th2 cell differentiation</t>
  </si>
  <si>
    <t>hsa05230</t>
  </si>
  <si>
    <t>Central carbon metabolism in cancer</t>
  </si>
  <si>
    <t>hsa04520</t>
  </si>
  <si>
    <t>Adherens junction</t>
  </si>
  <si>
    <t>hsa04370</t>
  </si>
  <si>
    <t>VEGF signaling pathway</t>
  </si>
  <si>
    <t>hsa04971</t>
  </si>
  <si>
    <t>Gastric acid secretion</t>
  </si>
  <si>
    <t>hsa04670</t>
  </si>
  <si>
    <t>Leukocyte transendothelial migration</t>
  </si>
  <si>
    <t>hsa04979</t>
  </si>
  <si>
    <t>Cholesterol metabolism</t>
  </si>
  <si>
    <t>hsa00330</t>
  </si>
  <si>
    <t>Arginine and proline metabolism</t>
  </si>
  <si>
    <t>hsa05163</t>
  </si>
  <si>
    <t>Human cytomegalovirus infection</t>
  </si>
  <si>
    <t>hsa00970</t>
  </si>
  <si>
    <t>Aminoacyl-tRNA biosynthesis</t>
  </si>
  <si>
    <t>hsa04727</t>
  </si>
  <si>
    <t>GABAergic synapse</t>
  </si>
  <si>
    <t>hsa05310</t>
  </si>
  <si>
    <t>Asthma</t>
  </si>
  <si>
    <t>hsa05202</t>
  </si>
  <si>
    <t>Transcriptional misregulation in cancer</t>
  </si>
  <si>
    <t>hsa05214</t>
  </si>
  <si>
    <t>Glioma</t>
  </si>
  <si>
    <t>hsa04064</t>
  </si>
  <si>
    <t>NF-kappa B signaling pathway</t>
  </si>
  <si>
    <t>hsa04928</t>
  </si>
  <si>
    <t>Parathyroid hormone synthesis, secretion and action</t>
  </si>
  <si>
    <t>hsa04340</t>
  </si>
  <si>
    <t>Hedgehog signaling pathway</t>
  </si>
  <si>
    <t>hsa05142</t>
  </si>
  <si>
    <t>Chagas disease</t>
  </si>
  <si>
    <t>hsa05165</t>
  </si>
  <si>
    <t>Human papillomavirus infection</t>
  </si>
  <si>
    <t>hsa05332</t>
  </si>
  <si>
    <t>Graft-versus-host disease</t>
  </si>
  <si>
    <t>hsa04024</t>
  </si>
  <si>
    <t>cAMP signaling pathway</t>
  </si>
  <si>
    <t>hsa05032</t>
  </si>
  <si>
    <t>Morphine addiction</t>
  </si>
  <si>
    <t>hsa00410</t>
  </si>
  <si>
    <t>beta-Alanine metabolism</t>
  </si>
  <si>
    <t>hsa04630</t>
  </si>
  <si>
    <t>JAK-STAT signaling pathway</t>
  </si>
  <si>
    <t>hsa04144</t>
  </si>
  <si>
    <t>Endocytosis</t>
  </si>
  <si>
    <t>hsa00072</t>
  </si>
  <si>
    <t>Synthesis and degradation of ketone bodies</t>
  </si>
  <si>
    <t>hsa04940</t>
  </si>
  <si>
    <t>Type I diabetes mellitus</t>
  </si>
  <si>
    <t>hsa04925</t>
  </si>
  <si>
    <t>Aldosterone synthesis and secretion</t>
  </si>
  <si>
    <t>hsa04620</t>
  </si>
  <si>
    <t>Toll-like receptor signaling pathway</t>
  </si>
  <si>
    <t>hsa04961</t>
  </si>
  <si>
    <t>Endocrine and other factor-regulated calcium reabsorption</t>
  </si>
  <si>
    <t>hsa04720</t>
  </si>
  <si>
    <t>Long-term potentiation</t>
  </si>
  <si>
    <t>hsa00920</t>
  </si>
  <si>
    <t>Sulfur metabolism</t>
  </si>
  <si>
    <t>hsa05132</t>
  </si>
  <si>
    <t>Salmonella infection</t>
  </si>
  <si>
    <t>hsa04310</t>
  </si>
  <si>
    <t>Wnt signaling pathway</t>
  </si>
  <si>
    <t>hsa04659</t>
  </si>
  <si>
    <t>Th17 cell differentiation</t>
  </si>
  <si>
    <t>hsa05330</t>
  </si>
  <si>
    <t>Allograft rejection</t>
  </si>
  <si>
    <t>hsa05320</t>
  </si>
  <si>
    <t>Autoimmune thyroid disease</t>
  </si>
  <si>
    <t>hsa05169</t>
  </si>
  <si>
    <t>Epstein-Barr virus infection</t>
  </si>
  <si>
    <t>hsa00400</t>
  </si>
  <si>
    <t>Phenylalanine, tyrosine and tryptophan biosynthesis</t>
  </si>
  <si>
    <t>hsa04061</t>
  </si>
  <si>
    <t>Viral protein interaction with cytokine and cytokine receptor</t>
  </si>
  <si>
    <t>hsa00130</t>
  </si>
  <si>
    <t>Ubiquinone and other terpenoid-quinone biosynthesis</t>
  </si>
  <si>
    <t>hsa00061</t>
  </si>
  <si>
    <t>Fatty acid biosynthesis</t>
  </si>
  <si>
    <t>hsa04114</t>
  </si>
  <si>
    <t>Oocyte meiosis</t>
  </si>
  <si>
    <t>hsa04640</t>
  </si>
  <si>
    <t>Hematopoietic cell lineage</t>
  </si>
  <si>
    <t>hsa04145</t>
  </si>
  <si>
    <t>Phagosome</t>
  </si>
  <si>
    <t>hsa05170</t>
  </si>
  <si>
    <t>Human immunodeficiency virus 1 infection</t>
  </si>
  <si>
    <t>hsa05160</t>
  </si>
  <si>
    <t>Hepatitis C</t>
  </si>
  <si>
    <t>hsa04210</t>
  </si>
  <si>
    <t>Apoptosis</t>
  </si>
  <si>
    <t>hsa05100</t>
  </si>
  <si>
    <t>Bacterial invasion of epithelial cells</t>
  </si>
  <si>
    <t>hsa00860</t>
  </si>
  <si>
    <t>Porphyrin and chlorophyll metabolism</t>
  </si>
  <si>
    <t>hsa04071</t>
  </si>
  <si>
    <t>Sphingolipid signaling pathway</t>
  </si>
  <si>
    <t>hsa04371</t>
  </si>
  <si>
    <t>Apelin signaling pathway</t>
  </si>
  <si>
    <t>hsa05167</t>
  </si>
  <si>
    <t>Kaposi sarcoma-associated herpesvirus infection</t>
  </si>
  <si>
    <t>hsa00531</t>
  </si>
  <si>
    <t>Glycosaminoglycan degradation</t>
  </si>
  <si>
    <t>hsa05223</t>
  </si>
  <si>
    <t>Non-small cell lung cancer</t>
  </si>
  <si>
    <t>hsa04217</t>
  </si>
  <si>
    <t>Necroptosis</t>
  </si>
  <si>
    <t>hsa04660</t>
  </si>
  <si>
    <t>T cell receptor signaling pathway</t>
  </si>
  <si>
    <t>hsa00310</t>
  </si>
  <si>
    <t>Lysine degradation</t>
  </si>
  <si>
    <t>hsa05130</t>
  </si>
  <si>
    <t>Pathogenic Escherichia coli infection</t>
  </si>
  <si>
    <t>hsa04514</t>
  </si>
  <si>
    <t>Cell adhesion molecules</t>
  </si>
  <si>
    <t>hsa05017</t>
  </si>
  <si>
    <t>Spinocerebellar ataxia</t>
  </si>
  <si>
    <t>hsa00511</t>
  </si>
  <si>
    <t>Other glycan degradation</t>
  </si>
  <si>
    <t>hsa04137</t>
  </si>
  <si>
    <t>Mitophagy - animal</t>
  </si>
  <si>
    <t>hsa05416</t>
  </si>
  <si>
    <t>Viral myocarditis</t>
  </si>
  <si>
    <t>hsa02010</t>
  </si>
  <si>
    <t>ABC transporters</t>
  </si>
  <si>
    <t>hsa05418</t>
  </si>
  <si>
    <t>Fluid shear stress and atherosclerosis</t>
  </si>
  <si>
    <t>hsa04964</t>
  </si>
  <si>
    <t>Proximal tubule bicarbonate reclamation</t>
  </si>
  <si>
    <t>hsa05161</t>
  </si>
  <si>
    <t>Hepatitis B</t>
  </si>
  <si>
    <t>hsa04913</t>
  </si>
  <si>
    <t>Ovarian steroidogenesis</t>
  </si>
  <si>
    <t>hsa05414</t>
  </si>
  <si>
    <t>Dilated cardiomyopathy</t>
  </si>
  <si>
    <t>hsa00290</t>
  </si>
  <si>
    <t>Valine, leucine and isoleucine biosynthesis</t>
  </si>
  <si>
    <t>hsa04914</t>
  </si>
  <si>
    <t>Progesterone-mediated oocyte maturation</t>
  </si>
  <si>
    <t>hsa05213</t>
  </si>
  <si>
    <t>Endometrial cancer</t>
  </si>
  <si>
    <t>hsa04662</t>
  </si>
  <si>
    <t>B cell receptor signaling pathway</t>
  </si>
  <si>
    <t>hsa00512</t>
  </si>
  <si>
    <t>Mucin type O-glycan biosynthesis</t>
  </si>
  <si>
    <t>hsa00062</t>
  </si>
  <si>
    <t>Fatty acid elongation</t>
  </si>
  <si>
    <t>hsa04261</t>
  </si>
  <si>
    <t>Adrenergic signaling in cardiomyocytes</t>
  </si>
  <si>
    <t>hsa05166</t>
  </si>
  <si>
    <t>Human T-cell leukemia virus 1 infection</t>
  </si>
  <si>
    <t>hsa04060</t>
  </si>
  <si>
    <t>Cytokine-cytokine receptor interaction</t>
  </si>
  <si>
    <t>hsa04120</t>
  </si>
  <si>
    <t>Ubiquitin mediated proteolysis</t>
  </si>
  <si>
    <t>hsa00010</t>
  </si>
  <si>
    <t>Glycolysis / Gluconeogenesis</t>
  </si>
  <si>
    <t>hsa00760</t>
  </si>
  <si>
    <t>Nicotinate and nicotinamide metabolism</t>
  </si>
  <si>
    <t>hsa04218</t>
  </si>
  <si>
    <t>Cellular senescence</t>
  </si>
  <si>
    <t>hsa04972</t>
  </si>
  <si>
    <t>Pancreatic secretion</t>
  </si>
  <si>
    <t>hsa04012</t>
  </si>
  <si>
    <t>ErbB signaling pathway</t>
  </si>
  <si>
    <t>hsa05162</t>
  </si>
  <si>
    <t>Measles</t>
  </si>
  <si>
    <t>hsa04713</t>
  </si>
  <si>
    <t>Circadian entrainment</t>
  </si>
  <si>
    <t>hsa05134</t>
  </si>
  <si>
    <t>Legionellosis</t>
  </si>
  <si>
    <t>hsa04668</t>
  </si>
  <si>
    <t>TNF signaling pathway</t>
  </si>
  <si>
    <t>hsa05210</t>
  </si>
  <si>
    <t>Colorectal cancer</t>
  </si>
  <si>
    <t>hsa05215</t>
  </si>
  <si>
    <t>Prostate cancer</t>
  </si>
  <si>
    <t>hsa00340</t>
  </si>
  <si>
    <t>Histidine metabolism</t>
  </si>
  <si>
    <t>hsa04728</t>
  </si>
  <si>
    <t>Dopaminergic synapse</t>
  </si>
  <si>
    <t>hsa05143</t>
  </si>
  <si>
    <t>African trypanosomiasis</t>
  </si>
  <si>
    <t>hsa04935</t>
  </si>
  <si>
    <t>Growth hormone synthesis, secretion and action</t>
  </si>
  <si>
    <t>hsa00740</t>
  </si>
  <si>
    <t>Riboflavin metabolism</t>
  </si>
  <si>
    <t>hsa05410</t>
  </si>
  <si>
    <t>Hypertrophic cardiomyopathy</t>
  </si>
  <si>
    <t>hsa04970</t>
  </si>
  <si>
    <t>Salivary secretion</t>
  </si>
  <si>
    <t>hsa00040</t>
  </si>
  <si>
    <t>Pentose and glucuronate interconversions</t>
  </si>
  <si>
    <t>hsa04211</t>
  </si>
  <si>
    <t>Longevity regulating pathway</t>
  </si>
  <si>
    <t>hsa05120</t>
  </si>
  <si>
    <t>Epithelial cell signaling in Helicobacter pylori infection</t>
  </si>
  <si>
    <t>hsa04924</t>
  </si>
  <si>
    <t>Renin secretion</t>
  </si>
  <si>
    <t>hsa00514</t>
  </si>
  <si>
    <t>Other types of O-glycan biosynthesis</t>
  </si>
  <si>
    <t>1 Week</t>
  </si>
  <si>
    <t>2 Weeks</t>
  </si>
  <si>
    <t>4 Weeks</t>
  </si>
  <si>
    <t xml:space="preserve">8 Weeks </t>
  </si>
  <si>
    <t>16 Weeks</t>
  </si>
  <si>
    <t xml:space="preserve">Propanoate metabolism </t>
  </si>
  <si>
    <t xml:space="preserve">Pyruvate metabolism </t>
  </si>
  <si>
    <t xml:space="preserve">Tryptophan metabolism </t>
  </si>
  <si>
    <t xml:space="preserve">Glyoxylate and dicarboxylate metabolism </t>
  </si>
  <si>
    <t xml:space="preserve">Butanoate metabolism </t>
  </si>
  <si>
    <t xml:space="preserve">Arginine and proline metabolism </t>
  </si>
  <si>
    <t xml:space="preserve">beta-Alanine metabolism </t>
  </si>
  <si>
    <t xml:space="preserve">Cholesterol metabolism </t>
  </si>
  <si>
    <t xml:space="preserve">Glycine, serine and threonine metabolism </t>
  </si>
  <si>
    <t xml:space="preserve">Porphyrin and chlorophyll metabolism </t>
  </si>
  <si>
    <t xml:space="preserve">Histidine metabolism </t>
  </si>
  <si>
    <t xml:space="preserve">Cysteine and methionine metabolism </t>
  </si>
  <si>
    <t xml:space="preserve">Nicotinate and nicotinamide metabolism </t>
  </si>
  <si>
    <t xml:space="preserve">Alanine, aspartate and glutamate metabolism </t>
  </si>
  <si>
    <t xml:space="preserve">Starch and sucrose metabolism </t>
  </si>
  <si>
    <t xml:space="preserve">Fructose and mannose metabolism </t>
  </si>
  <si>
    <t xml:space="preserve">Sulfur metabolism </t>
  </si>
  <si>
    <t xml:space="preserve">Retinol metabolism </t>
  </si>
  <si>
    <t xml:space="preserve">Riboflavin metabolism </t>
  </si>
  <si>
    <t xml:space="preserve">Vitamin B6 metabolism </t>
  </si>
  <si>
    <t xml:space="preserve">Taurine and hypotaurine metabolism </t>
  </si>
  <si>
    <t xml:space="preserve">Citrate cycle (TCA cycle) </t>
  </si>
  <si>
    <t xml:space="preserve">Glycolysis / Gluconeogenesis </t>
  </si>
  <si>
    <t xml:space="preserve">Pentose and glucuronate interconversions </t>
  </si>
  <si>
    <t xml:space="preserve">Thermogenesis </t>
  </si>
  <si>
    <t xml:space="preserve">MAPK signaling pathway </t>
  </si>
  <si>
    <t xml:space="preserve">NOD-like receptor signaling pathway </t>
  </si>
  <si>
    <t xml:space="preserve">HIF-1 signaling pathway </t>
  </si>
  <si>
    <t xml:space="preserve">Rap1 signaling pathway </t>
  </si>
  <si>
    <t xml:space="preserve">Adipocytokine signaling pathway </t>
  </si>
  <si>
    <t xml:space="preserve">C-type lectin receptor signaling pathway </t>
  </si>
  <si>
    <t xml:space="preserve">NF-kappa B signaling pathway </t>
  </si>
  <si>
    <t xml:space="preserve">Chemokine signaling pathway </t>
  </si>
  <si>
    <t xml:space="preserve">Toll-like receptor signaling pathway </t>
  </si>
  <si>
    <t xml:space="preserve">Hippo signaling pathway </t>
  </si>
  <si>
    <t xml:space="preserve">PI3K-Akt signaling pathway </t>
  </si>
  <si>
    <t xml:space="preserve">PPAR signaling pathway </t>
  </si>
  <si>
    <t xml:space="preserve">AGE-RAGE signaling pathway in diabetic complications </t>
  </si>
  <si>
    <t xml:space="preserve">ErbB signaling pathway </t>
  </si>
  <si>
    <t xml:space="preserve">Neurotrophin signaling pathway </t>
  </si>
  <si>
    <t xml:space="preserve">TNF signaling pathway </t>
  </si>
  <si>
    <t xml:space="preserve">Fc epsilon RI signaling pathway </t>
  </si>
  <si>
    <t xml:space="preserve">Phospholipase D signaling pathway </t>
  </si>
  <si>
    <t xml:space="preserve">mTOR signaling pathway </t>
  </si>
  <si>
    <t xml:space="preserve">JAK-STAT signaling pathway </t>
  </si>
  <si>
    <t xml:space="preserve">FoxO signaling pathway </t>
  </si>
  <si>
    <t xml:space="preserve">VEGF signaling pathway </t>
  </si>
  <si>
    <t xml:space="preserve">Relaxin signaling pathway </t>
  </si>
  <si>
    <t xml:space="preserve">Ras signaling pathway </t>
  </si>
  <si>
    <t xml:space="preserve">B cell receptor signaling pathway </t>
  </si>
  <si>
    <t xml:space="preserve">cGMP-PKG signaling pathway </t>
  </si>
  <si>
    <t xml:space="preserve">T cell receptor signaling pathway </t>
  </si>
  <si>
    <t xml:space="preserve">GnRH signaling pathway </t>
  </si>
  <si>
    <t xml:space="preserve">Sphingolipid signaling pathway </t>
  </si>
  <si>
    <t xml:space="preserve">Insulin signaling pathway </t>
  </si>
  <si>
    <t xml:space="preserve">Calcium signaling pathway </t>
  </si>
  <si>
    <t xml:space="preserve">AMPK signaling pathway </t>
  </si>
  <si>
    <t xml:space="preserve">cAMP signaling pathway </t>
  </si>
  <si>
    <t xml:space="preserve">Apelin signaling pathway </t>
  </si>
  <si>
    <t xml:space="preserve">Wnt signaling pathway </t>
  </si>
  <si>
    <t xml:space="preserve">p53 signaling pathway </t>
  </si>
  <si>
    <t xml:space="preserve">Hedgehog signaling pathway </t>
  </si>
  <si>
    <t xml:space="preserve">Long-term potentiation </t>
  </si>
  <si>
    <t xml:space="preserve">GABAergic synapse </t>
  </si>
  <si>
    <t xml:space="preserve">Glutamatergic synapse </t>
  </si>
  <si>
    <t xml:space="preserve">Dopaminergic synapse </t>
  </si>
  <si>
    <t xml:space="preserve">Axon guidance </t>
  </si>
  <si>
    <t xml:space="preserve">Neuroactive ligand-receptor interaction </t>
  </si>
  <si>
    <t xml:space="preserve">Phagosome </t>
  </si>
  <si>
    <t xml:space="preserve">Focal adhesion </t>
  </si>
  <si>
    <t xml:space="preserve">Tight junction </t>
  </si>
  <si>
    <t xml:space="preserve">Cell adhesion molecules </t>
  </si>
  <si>
    <t xml:space="preserve">ABC transporters </t>
  </si>
  <si>
    <t xml:space="preserve">Endocytosis </t>
  </si>
  <si>
    <t xml:space="preserve">Adherens junction </t>
  </si>
  <si>
    <t xml:space="preserve">Gap junction </t>
  </si>
  <si>
    <t xml:space="preserve">Ribosome </t>
  </si>
  <si>
    <t xml:space="preserve">Apoptosis </t>
  </si>
  <si>
    <t xml:space="preserve">Fc gamma R-mediated phagocytosis </t>
  </si>
  <si>
    <t xml:space="preserve">Cellular senescence </t>
  </si>
  <si>
    <t xml:space="preserve">ECM-receptor interaction </t>
  </si>
  <si>
    <t xml:space="preserve">Regulation of lipolysis in adipocytes </t>
  </si>
  <si>
    <t xml:space="preserve">Regulation of actin cytoskeleton </t>
  </si>
  <si>
    <t xml:space="preserve">Fatty acid elongation </t>
  </si>
  <si>
    <t xml:space="preserve">Insulin resistance </t>
  </si>
  <si>
    <t xml:space="preserve">Oxidative phosphorylation </t>
  </si>
  <si>
    <t xml:space="preserve">Fatty acid biosynthesis </t>
  </si>
  <si>
    <t xml:space="preserve">Valine, leucine and isoleucine biosynthesis </t>
  </si>
  <si>
    <t xml:space="preserve">Ubiquinone and other terpenoid-quinone biosynthesis </t>
  </si>
  <si>
    <t xml:space="preserve">Synthesis and degradation of ketone bodies </t>
  </si>
  <si>
    <t xml:space="preserve">Phenylalanine, tyrosine and tryptophan biosynthesis </t>
  </si>
  <si>
    <t xml:space="preserve">Growth hormone synthesis, secretion and action </t>
  </si>
  <si>
    <t xml:space="preserve">Aminoacyl-tRNA biosynthesis </t>
  </si>
  <si>
    <t xml:space="preserve">Parathyroid hormone synthesis, secretion and action </t>
  </si>
  <si>
    <t xml:space="preserve">Aldosterone synthesis and secretion </t>
  </si>
  <si>
    <t xml:space="preserve">Biosynthesis of unsaturated fatty acids </t>
  </si>
  <si>
    <t xml:space="preserve">Steroid biosynthesis </t>
  </si>
  <si>
    <t xml:space="preserve">Valine, leucine and isoleucine degradation </t>
  </si>
  <si>
    <t xml:space="preserve">Fatty acid degradation </t>
  </si>
  <si>
    <t xml:space="preserve">Lysine degradation </t>
  </si>
  <si>
    <t xml:space="preserve">Ubiquitin mediated proteolysis </t>
  </si>
  <si>
    <t>Immune system</t>
  </si>
  <si>
    <t xml:space="preserve">Natural killer cell mediated cytotoxicity </t>
  </si>
  <si>
    <t xml:space="preserve">Complement and coagulation cascades </t>
  </si>
  <si>
    <t xml:space="preserve">Leukocyte transendothelial migration </t>
  </si>
  <si>
    <t xml:space="preserve">Th1 and Th2 cell differentiation </t>
  </si>
  <si>
    <t xml:space="preserve">Platelet activation </t>
  </si>
  <si>
    <t xml:space="preserve">Th17 cell differentiation </t>
  </si>
  <si>
    <t xml:space="preserve">Cytokine-cytokine receptor interaction </t>
  </si>
  <si>
    <t xml:space="preserve">Antigen processing and presentation </t>
  </si>
  <si>
    <t>p.value - 1 week</t>
  </si>
  <si>
    <t>p.value - 2 weeks</t>
  </si>
  <si>
    <t>p.value - 4 weeks</t>
  </si>
  <si>
    <t>p.value - 8 weeks</t>
  </si>
  <si>
    <t>p.value - 16 weeks</t>
  </si>
  <si>
    <t>Oxidative phosphorylation - Homo sapiens (human)</t>
  </si>
  <si>
    <t>Thermogenesis - Homo sapiens (human)</t>
  </si>
  <si>
    <t>Valine, leucine and isoleucine degradation - Homo sapiens (human)</t>
  </si>
  <si>
    <t>Non-alcoholic fatty liver disease - Homo sapiens (human)</t>
  </si>
  <si>
    <t>Tuberculosis - Homo sapiens (human)</t>
  </si>
  <si>
    <t>Staphylococcus aureus infection - Homo sapiens (human)</t>
  </si>
  <si>
    <t>Prion disease - Homo sapiens (human)</t>
  </si>
  <si>
    <t>Propanoate metabolism - Homo sapiens (human)</t>
  </si>
  <si>
    <t>Pertussis - Homo sapiens (human)</t>
  </si>
  <si>
    <t>Leishmaniasis - Homo sapiens (human)</t>
  </si>
  <si>
    <t>Parkinson disease - Homo sapiens (human)</t>
  </si>
  <si>
    <t>Citrate cycle (TCA cycle) - Homo sapiens (human)</t>
  </si>
  <si>
    <t>Alzheimer disease - Homo sapiens (human)</t>
  </si>
  <si>
    <t>Pathways of neurodegeneration - multiple diseases - Homo sapiens (human)</t>
  </si>
  <si>
    <t>Pyruvate metabolism - Homo sapiens (human)</t>
  </si>
  <si>
    <t>Rheumatoid arthritis - Homo sapiens (human)</t>
  </si>
  <si>
    <t>Retrograde endocannabinoid signaling - Homo sapiens (human)</t>
  </si>
  <si>
    <t>NOD-like receptor signaling pathway - Homo sapiens (human)</t>
  </si>
  <si>
    <t>HIF-1 signaling pathway - Homo sapiens (human)</t>
  </si>
  <si>
    <t>Tryptophan metabolism - Homo sapiens (human)</t>
  </si>
  <si>
    <t>Cardiac muscle contraction - Homo sapiens (human)</t>
  </si>
  <si>
    <t>Inflammatory bowel disease - Homo sapiens (human)</t>
  </si>
  <si>
    <t>Natural killer cell mediated cytotoxicity - Homo sapiens (human)</t>
  </si>
  <si>
    <t>Glyoxylate and dicarboxylate metabolism - Homo sapiens (human)</t>
  </si>
  <si>
    <t>Osteoclast differentiation - Homo sapiens (human)</t>
  </si>
  <si>
    <t>Fatty acid degradation - Homo sapiens (human)</t>
  </si>
  <si>
    <t>PD-L1 expression and PD-1 checkpoint pathway in cancer - Homo sapiens (human)</t>
  </si>
  <si>
    <t>Huntington disease - Homo sapiens (human)</t>
  </si>
  <si>
    <t>Toxoplasmosis - Homo sapiens (human)</t>
  </si>
  <si>
    <t>Complement and coagulation cascades - Homo sapiens (human)</t>
  </si>
  <si>
    <t>Adipocytokine signaling pathway - Homo sapiens (human)</t>
  </si>
  <si>
    <t>Intestinal immune network for IgA production - Homo sapiens (human)</t>
  </si>
  <si>
    <t>Butanoate metabolism - Homo sapiens (human)</t>
  </si>
  <si>
    <t>Systemic lupus erythematosus - Homo sapiens (human)</t>
  </si>
  <si>
    <t>Amyotrophic lateral sclerosis - Homo sapiens (human)</t>
  </si>
  <si>
    <t>Leukocyte transendothelial migration - Homo sapiens (human)</t>
  </si>
  <si>
    <t>Arginine and proline metabolism - Homo sapiens (human)</t>
  </si>
  <si>
    <t>Human cytomegalovirus infection - Homo sapiens (human)</t>
  </si>
  <si>
    <t>Inflammatory mediator regulation of TRP channels - Homo sapiens (human)</t>
  </si>
  <si>
    <t>C-type lectin receptor signaling pathway - Homo sapiens (human)</t>
  </si>
  <si>
    <t>NF-kappa B signaling pathway - Homo sapiens (human)</t>
  </si>
  <si>
    <t>Chagas disease - Homo sapiens (human)</t>
  </si>
  <si>
    <t>Yersinia infection - Homo sapiens (human)</t>
  </si>
  <si>
    <t>beta-Alanine metabolism - Homo sapiens (human)</t>
  </si>
  <si>
    <t>Chemokine signaling pathway - Homo sapiens (human)</t>
  </si>
  <si>
    <t>Asthma - Homo sapiens (human)</t>
  </si>
  <si>
    <t>Th1 and Th2 cell differentiation - Homo sapiens (human)</t>
  </si>
  <si>
    <t>Platelet activation - Homo sapiens (human)</t>
  </si>
  <si>
    <t>Toll-like receptor signaling pathway - Homo sapiens (human)</t>
  </si>
  <si>
    <t>Gastric cancer - Homo sapiens (human)</t>
  </si>
  <si>
    <t>Fc gamma R-mediated phagocytosis - Homo sapiens (human)</t>
  </si>
  <si>
    <t>Salmonella infection - Homo sapiens (human)</t>
  </si>
  <si>
    <t>Th17 cell differentiation - Homo sapiens (human)</t>
  </si>
  <si>
    <t>Influenza A - Homo sapiens (human)</t>
  </si>
  <si>
    <t>Regulation of actin cytoskeleton - Homo sapiens (human)</t>
  </si>
  <si>
    <t>Transcriptional misregulation in cancer - Homo sapiens (human)</t>
  </si>
  <si>
    <t>Hippo signaling pathway - Homo sapiens (human)</t>
  </si>
  <si>
    <t>Viral protein interaction with cytokine and cytokine receptor - Homo sapiens (human)</t>
  </si>
  <si>
    <t>Shigellosis - Homo sapiens (human)</t>
  </si>
  <si>
    <t>Cholesterol metabolism - Homo sapiens (human)</t>
  </si>
  <si>
    <t>Phagosome - Homo sapiens (human)</t>
  </si>
  <si>
    <t>Human immunodeficiency virus 1 infection - Homo sapiens (human)</t>
  </si>
  <si>
    <t>Apoptosis - Homo sapiens (human)</t>
  </si>
  <si>
    <t>Glycine, serine and threonine metabolism - Homo sapiens (human)</t>
  </si>
  <si>
    <t>Bacterial invasion of epithelial cells - Homo sapiens (human)</t>
  </si>
  <si>
    <t>Kaposi sarcoma-associated herpesvirus infection - Homo sapiens (human)</t>
  </si>
  <si>
    <t>Fatty acid biosynthesis - Homo sapiens (human)</t>
  </si>
  <si>
    <t>Tight junction - Homo sapiens (human)</t>
  </si>
  <si>
    <t>Necroptosis - Homo sapiens (human)</t>
  </si>
  <si>
    <t>Lysine degradation - Homo sapiens (human)</t>
  </si>
  <si>
    <t>Insulin resistance - Homo sapiens (human)</t>
  </si>
  <si>
    <t>Cell adhesion molecules - Homo sapiens (human)</t>
  </si>
  <si>
    <t>Viral myocarditis - Homo sapiens (human)</t>
  </si>
  <si>
    <t>ABC transporters - Homo sapiens (human)</t>
  </si>
  <si>
    <t>Drug metabolism - other enzymes - Homo sapiens (human)</t>
  </si>
  <si>
    <t>Fluid shear stress and atherosclerosis - Homo sapiens (human)</t>
  </si>
  <si>
    <t>Allograft rejection - Homo sapiens (human)</t>
  </si>
  <si>
    <t>Autoimmune thyroid disease - Homo sapiens (human)</t>
  </si>
  <si>
    <t>Antigen processing and presentation - Homo sapiens (human)</t>
  </si>
  <si>
    <t>Valine, leucine and isoleucine biosynthesis - Homo sapiens (human)</t>
  </si>
  <si>
    <t>Ubiquinone and other terpenoid-quinone biosynthesis - Homo sapiens (human)</t>
  </si>
  <si>
    <t>MicroRNAs in cancer - Homo sapiens (human)</t>
  </si>
  <si>
    <t>AGE-RAGE signaling pathway in diabetic complications - Homo sapiens (human)</t>
  </si>
  <si>
    <t>Mucin type O-glycan biosynthesis - Homo sapiens (human)</t>
  </si>
  <si>
    <t>Cytokine-cytokine receptor interaction - Homo sapiens (human)</t>
  </si>
  <si>
    <t>Hepatitis B - Homo sapiens (human)</t>
  </si>
  <si>
    <t>Porphyrin and chlorophyll metabolism - Homo sapiens (human)</t>
  </si>
  <si>
    <t>Glycolysis / Gluconeogenesis - Homo sapiens (human)</t>
  </si>
  <si>
    <t>Malaria - Homo sapiens (human)</t>
  </si>
  <si>
    <t>Epstein-Barr virus infection - Homo sapiens (human)</t>
  </si>
  <si>
    <t>ErbB signaling pathway - Homo sapiens (human)</t>
  </si>
  <si>
    <t>Measles - Homo sapiens (human)</t>
  </si>
  <si>
    <t>Legionellosis - Homo sapiens (human)</t>
  </si>
  <si>
    <t>Neurotrophin signaling pathway - Homo sapiens (human)</t>
  </si>
  <si>
    <t>TNF signaling pathway - Homo sapiens (human)</t>
  </si>
  <si>
    <t>Colorectal cancer - Homo sapiens (human)</t>
  </si>
  <si>
    <t>Hematopoietic cell lineage - Homo sapiens (human)</t>
  </si>
  <si>
    <t>Graft-versus-host disease - Homo sapiens (human)</t>
  </si>
  <si>
    <t>Central carbon metabolism in cancer - Homo sapiens (human)</t>
  </si>
  <si>
    <t>Histidine metabolism - Homo sapiens (human)</t>
  </si>
  <si>
    <t>Amoebiasis - Homo sapiens (human)</t>
  </si>
  <si>
    <t>Oxytocin signaling pathway - Homo sapiens (human)</t>
  </si>
  <si>
    <t>Cellular senescence - Homo sapiens (human)</t>
  </si>
  <si>
    <t>Endocrine and other factor-regulated calcium reabsorption - Homo sapiens (human)</t>
  </si>
  <si>
    <t>Fc epsilon RI signaling pathway - Homo sapiens (human)</t>
  </si>
  <si>
    <t>Aldosterone-regulated sodium reabsorption - Homo sapiens (human)</t>
  </si>
  <si>
    <t>Human T-cell leukemia virus 1 infection - Homo sapiens (human)</t>
  </si>
  <si>
    <t>Synthesis and degradation of ketone bodies - Homo sapiens (human)</t>
  </si>
  <si>
    <t>Glioma - Homo sapiens (human)</t>
  </si>
  <si>
    <t>Pancreatic cancer - Homo sapiens (human)</t>
  </si>
  <si>
    <t>Phospholipase D signaling pathway - Homo sapiens (human)</t>
  </si>
  <si>
    <t>Hepatitis C - Homo sapiens (human)</t>
  </si>
  <si>
    <t>mTOR signaling pathway - Homo sapiens (human)</t>
  </si>
  <si>
    <t>Pentose and glucuronate interconversions - Homo sapiens (human)</t>
  </si>
  <si>
    <t>JAK-STAT signaling pathway - Homo sapiens (human)</t>
  </si>
  <si>
    <t>Ovarian steroidogenesis - Homo sapiens (human)</t>
  </si>
  <si>
    <t>Epithelial cell signaling in Helicobacter pylori infection - Homo sapiens (human)</t>
  </si>
  <si>
    <t>Hepatocellular carcinoma - Homo sapiens (human)</t>
  </si>
  <si>
    <t>Endocytosis - Homo sapiens (human)</t>
  </si>
  <si>
    <t>VEGF signaling pathway - Homo sapiens (human)</t>
  </si>
  <si>
    <t>Other types of O-glycan biosynthesis - Homo sapiens (human)</t>
  </si>
  <si>
    <t>Cysteine and methionine metabolism - Homo sapiens (human)</t>
  </si>
  <si>
    <t>Phenylalanine, tyrosine and tryptophan biosynthesis - Homo sapiens (human)</t>
  </si>
  <si>
    <t>Type I diabetes mellitus - Homo sapiens (human)</t>
  </si>
  <si>
    <t>Breast cancer - Homo sapiens (human)</t>
  </si>
  <si>
    <t>Oocyte meiosis - Homo sapiens (human)</t>
  </si>
  <si>
    <t>Relaxin signaling pathway - Homo sapiens (human)</t>
  </si>
  <si>
    <t>Long-term potentiation - Homo sapiens (human)</t>
  </si>
  <si>
    <t>Gastric acid secretion - Homo sapiens (human)</t>
  </si>
  <si>
    <t>Bile secretion - Homo sapiens (human)</t>
  </si>
  <si>
    <t>Ras signaling pathway - Homo sapiens (human)</t>
  </si>
  <si>
    <t>Endometrial cancer - Homo sapiens (human)</t>
  </si>
  <si>
    <t>Bladder cancer - Homo sapiens (human)</t>
  </si>
  <si>
    <t>Growth hormone synthesis, secretion and action - Homo sapiens (human)</t>
  </si>
  <si>
    <t>B cell receptor signaling pathway - Homo sapiens (human)</t>
  </si>
  <si>
    <t>Nicotinate and nicotinamide metabolism - Homo sapiens (human)</t>
  </si>
  <si>
    <t>cGMP-PKG signaling pathway - Homo sapiens (human)</t>
  </si>
  <si>
    <t>T cell receptor signaling pathway - Homo sapiens (human)</t>
  </si>
  <si>
    <t>Adherens junction - Homo sapiens (human)</t>
  </si>
  <si>
    <t>Circadian entrainment - Homo sapiens (human)</t>
  </si>
  <si>
    <t>Longevity regulating pathway - Homo sapiens (human)</t>
  </si>
  <si>
    <t>GnRH signaling pathway - Homo sapiens (human)</t>
  </si>
  <si>
    <t>Hypertrophic cardiomyopathy - Homo sapiens (human)</t>
  </si>
  <si>
    <t>Neuroactive ligand-receptor interaction - Homo sapiens (human)</t>
  </si>
  <si>
    <t>Dilated cardiomyopathy - Homo sapiens (human)</t>
  </si>
  <si>
    <t>Vascular smooth muscle contraction - Homo sapiens (human)</t>
  </si>
  <si>
    <t>Human papillomavirus infection - Homo sapiens (human)</t>
  </si>
  <si>
    <t>Renal cell carcinoma - Homo sapiens (human)</t>
  </si>
  <si>
    <t>Sphingolipid signaling pathway - Homo sapiens (human)</t>
  </si>
  <si>
    <t>Chemical carcinogenesis - Homo sapiens (human)</t>
  </si>
  <si>
    <t>Insulin signaling pathway - Homo sapiens (human)</t>
  </si>
  <si>
    <t>Calcium signaling pathway - Homo sapiens (human)</t>
  </si>
  <si>
    <t>Morphine addiction - Homo sapiens (human)</t>
  </si>
  <si>
    <t>Proximal tubule bicarbonate reclamation - Homo sapiens (human)</t>
  </si>
  <si>
    <t>Non-small cell lung cancer - Homo sapiens (human)</t>
  </si>
  <si>
    <t>GABAergic synapse - Homo sapiens (human)</t>
  </si>
  <si>
    <t>Glutamatergic synapse - Homo sapiens (human)</t>
  </si>
  <si>
    <t>Pathogenic Escherichia coli infection - Homo sapiens (human)</t>
  </si>
  <si>
    <t>Glycosaminoglycan degradation - Homo sapiens (human)</t>
  </si>
  <si>
    <t>Aminoacyl-tRNA biosynthesis - Homo sapiens (human)</t>
  </si>
  <si>
    <t>Alanine, aspartate and glutamate metabolism - Homo sapiens (human)</t>
  </si>
  <si>
    <t>Dopaminergic synapse - Homo sapiens (human)</t>
  </si>
  <si>
    <t>AMPK signaling pathway - Homo sapiens (human)</t>
  </si>
  <si>
    <t>Metabolism of xenobiotics by cytochrome P450 - Homo sapiens (human)</t>
  </si>
  <si>
    <t>Parathyroid hormone synthesis, secretion and action - Homo sapiens (human)</t>
  </si>
  <si>
    <t>Starch and sucrose metabolism - Homo sapiens (human)</t>
  </si>
  <si>
    <t>cAMP signaling pathway - Homo sapiens (human)</t>
  </si>
  <si>
    <t>Apelin signaling pathway - Homo sapiens (human)</t>
  </si>
  <si>
    <t>Salivary secretion - Homo sapiens (human)</t>
  </si>
  <si>
    <t>Arrhythmogenic right ventricular cardiomyopathy - Homo sapiens (human)</t>
  </si>
  <si>
    <t>Chronic myeloid leukemia - Homo sapiens (human)</t>
  </si>
  <si>
    <t>Gap junction - Homo sapiens (human)</t>
  </si>
  <si>
    <t>Choline metabolism in cancer - Homo sapiens (human)</t>
  </si>
  <si>
    <t>Wnt signaling pathway - Homo sapiens (human)</t>
  </si>
  <si>
    <t>Fructose and mannose metabolism - Homo sapiens (human)</t>
  </si>
  <si>
    <t>Pancreatic secretion - Homo sapiens (human)</t>
  </si>
  <si>
    <t>Sulfur metabolism - Homo sapiens (human)</t>
  </si>
  <si>
    <t>Retinol metabolism - Homo sapiens (human)</t>
  </si>
  <si>
    <t>Regulation of lipolysis in adipocytes - Homo sapiens (human)</t>
  </si>
  <si>
    <t>Renin secretion - Homo sapiens (human)</t>
  </si>
  <si>
    <t>Taste transduction - Homo sapiens (human)</t>
  </si>
  <si>
    <t>Fatty acid elongation - Homo sapiens (human)</t>
  </si>
  <si>
    <t>Other glycan degradation - Homo sapiens (human)</t>
  </si>
  <si>
    <t>Riboflavin metabolism - Homo sapiens (human)</t>
  </si>
  <si>
    <t>Progesterone-mediated oocyte maturation - Homo sapiens (human)</t>
  </si>
  <si>
    <t>p53 signaling pathway - Homo sapiens (human)</t>
  </si>
  <si>
    <t>Coronavirus disease - COVID-19 - Homo sapiens (human)</t>
  </si>
  <si>
    <t>Prostate cancer - Homo sapiens (human)</t>
  </si>
  <si>
    <t>Hippo signaling pathway - multiple species - Homo sapiens (human)</t>
  </si>
  <si>
    <t>Vitamin B6 metabolism - Homo sapiens (human)</t>
  </si>
  <si>
    <t>Aldosterone synthesis and secretion - Homo sapiens (human)</t>
  </si>
  <si>
    <t>Drug metabolism - cytochrome P450 - Homo sapiens (human)</t>
  </si>
  <si>
    <t>Axon guidance - Homo sapiens (human)</t>
  </si>
  <si>
    <t>ECM-receptor interaction - Homo sapiens (human)</t>
  </si>
  <si>
    <t>Protein digestion and absorption - Homo sapiens (human)</t>
  </si>
  <si>
    <t>Mineral absorption - Homo sapiens (human)</t>
  </si>
  <si>
    <t>Olfactory transduction - Homo sapiens (human)</t>
  </si>
  <si>
    <t>Taurine and hypotaurine metabolism - Homo sapiens (human)</t>
  </si>
  <si>
    <t>Mitophagy - animal - Homo sapiens (human)</t>
  </si>
  <si>
    <t>Ubiquitin mediated proteolysis - Homo sapiens (human)</t>
  </si>
  <si>
    <t>Hedgehog signaling pathway - Homo sapiens (human)</t>
  </si>
  <si>
    <t>Biosynthesis of unsaturated fatty acids - Homo sapiens (human)</t>
  </si>
  <si>
    <t>Steroid biosynthesis - Homo sapiens (human)</t>
  </si>
  <si>
    <t>Spinocerebellar ataxia - Homo sapiens (human)</t>
  </si>
  <si>
    <t>Ribosome - Homo sapiens (human)</t>
  </si>
  <si>
    <t xml:space="preserve">Oxidative phosphorylation  </t>
  </si>
  <si>
    <t xml:space="preserve">Thermogenesis  </t>
  </si>
  <si>
    <t xml:space="preserve">Valine, leucine and isoleucine degradation  </t>
  </si>
  <si>
    <t xml:space="preserve">Non-alcoholic fatty liver disease  </t>
  </si>
  <si>
    <t xml:space="preserve">Tuberculosis  </t>
  </si>
  <si>
    <t xml:space="preserve">Staphylococcus aureus infection  </t>
  </si>
  <si>
    <t xml:space="preserve">Prion disease  </t>
  </si>
  <si>
    <t xml:space="preserve">Propanoate metabolism  </t>
  </si>
  <si>
    <t xml:space="preserve">Pertussis  </t>
  </si>
  <si>
    <t xml:space="preserve">Leishmaniasis  </t>
  </si>
  <si>
    <t xml:space="preserve">Parkinson disease  </t>
  </si>
  <si>
    <t xml:space="preserve">Citrate cycle (TCA cycle)  </t>
  </si>
  <si>
    <t xml:space="preserve">Alzheimer disease  </t>
  </si>
  <si>
    <t xml:space="preserve">Pathways of neurodegeneration - multiple diseases  </t>
  </si>
  <si>
    <t xml:space="preserve">Pyruvate metabolism  </t>
  </si>
  <si>
    <t xml:space="preserve">Rheumatoid arthritis  </t>
  </si>
  <si>
    <t xml:space="preserve">Retrograde endocannabinoid signaling  </t>
  </si>
  <si>
    <t xml:space="preserve">MAPK signaling pathway  </t>
  </si>
  <si>
    <t xml:space="preserve">NOD-like receptor signaling pathway  </t>
  </si>
  <si>
    <t xml:space="preserve">HIF-1 signaling pathway  </t>
  </si>
  <si>
    <t xml:space="preserve">Tryptophan metabolism  </t>
  </si>
  <si>
    <t xml:space="preserve">Cardiac muscle contraction  </t>
  </si>
  <si>
    <t xml:space="preserve">Inflammatory bowel disease  </t>
  </si>
  <si>
    <t xml:space="preserve">Natural killer cell mediated cytotoxicity  </t>
  </si>
  <si>
    <t xml:space="preserve">Glyoxylate and dicarboxylate metabolism  </t>
  </si>
  <si>
    <t xml:space="preserve">Osteoclast differentiation  </t>
  </si>
  <si>
    <t xml:space="preserve">Proteoglycans in cancer  </t>
  </si>
  <si>
    <t xml:space="preserve">Fatty acid degradation  </t>
  </si>
  <si>
    <t xml:space="preserve">PD-L1 expression and PD-1 checkpoint pathway in cancer  </t>
  </si>
  <si>
    <t xml:space="preserve">Rap1 signaling pathway  </t>
  </si>
  <si>
    <t xml:space="preserve">Huntington disease  </t>
  </si>
  <si>
    <t xml:space="preserve">Toxoplasmosis  </t>
  </si>
  <si>
    <t xml:space="preserve">Complement and coagulation cascades  </t>
  </si>
  <si>
    <t xml:space="preserve">Adipocytokine signaling pathway  </t>
  </si>
  <si>
    <t xml:space="preserve">Intestinal immune network for IgA production  </t>
  </si>
  <si>
    <t xml:space="preserve">Butanoate metabolism  </t>
  </si>
  <si>
    <t xml:space="preserve">Systemic lupus erythematosus  </t>
  </si>
  <si>
    <t xml:space="preserve">Amyotrophic lateral sclerosis  </t>
  </si>
  <si>
    <t xml:space="preserve">Leukocyte transendothelial migration  </t>
  </si>
  <si>
    <t xml:space="preserve">Arginine and proline metabolism  </t>
  </si>
  <si>
    <t xml:space="preserve">Human cytomegalovirus infection  </t>
  </si>
  <si>
    <t xml:space="preserve">Inflammatory mediator regulation of TRP channels  </t>
  </si>
  <si>
    <t xml:space="preserve">C-type lectin receptor signaling pathway  </t>
  </si>
  <si>
    <t xml:space="preserve">NF-kappa B signaling pathway  </t>
  </si>
  <si>
    <t xml:space="preserve">Chagas disease  </t>
  </si>
  <si>
    <t xml:space="preserve">Yersinia infection  </t>
  </si>
  <si>
    <t xml:space="preserve">beta-Alanine metabolism  </t>
  </si>
  <si>
    <t xml:space="preserve">Chemokine signaling pathway  </t>
  </si>
  <si>
    <t xml:space="preserve">Asthma  </t>
  </si>
  <si>
    <t xml:space="preserve">Th1 and Th2 cell differentiation  </t>
  </si>
  <si>
    <t xml:space="preserve">Platelet activation  </t>
  </si>
  <si>
    <t xml:space="preserve">Toll-like receptor signaling pathway  </t>
  </si>
  <si>
    <t xml:space="preserve">Gastric cancer  </t>
  </si>
  <si>
    <t xml:space="preserve">Fc gamma R-mediated phagocytosis  </t>
  </si>
  <si>
    <t xml:space="preserve">Salmonella infection  </t>
  </si>
  <si>
    <t xml:space="preserve">Th17 cell differentiation  </t>
  </si>
  <si>
    <t xml:space="preserve">Influenza A  </t>
  </si>
  <si>
    <t xml:space="preserve">Regulation of actin cytoskeleton  </t>
  </si>
  <si>
    <t xml:space="preserve">Transcriptional misregulation in cancer  </t>
  </si>
  <si>
    <t xml:space="preserve">Hippo signaling pathway  </t>
  </si>
  <si>
    <t xml:space="preserve">Viral protein interaction with cytokine and cytokine receptor  </t>
  </si>
  <si>
    <t xml:space="preserve">Shigellosis  </t>
  </si>
  <si>
    <t xml:space="preserve">Cholesterol metabolism  </t>
  </si>
  <si>
    <t xml:space="preserve">PI3K-Akt signaling pathway  </t>
  </si>
  <si>
    <t xml:space="preserve">Phagosome  </t>
  </si>
  <si>
    <t xml:space="preserve">Focal adhesion  </t>
  </si>
  <si>
    <t xml:space="preserve">Human immunodeficiency virus 1 infection  </t>
  </si>
  <si>
    <t xml:space="preserve">Apoptosis  </t>
  </si>
  <si>
    <t xml:space="preserve">Glycine, serine and threonine metabolism  </t>
  </si>
  <si>
    <t xml:space="preserve">Bacterial invasion of epithelial cells  </t>
  </si>
  <si>
    <t xml:space="preserve">Pathways in cancer  </t>
  </si>
  <si>
    <t xml:space="preserve">Kaposi sarcoma-associated herpesvirus infection  </t>
  </si>
  <si>
    <t xml:space="preserve">Fatty acid biosynthesis  </t>
  </si>
  <si>
    <t xml:space="preserve">Tight junction  </t>
  </si>
  <si>
    <t xml:space="preserve">Necroptosis  </t>
  </si>
  <si>
    <t xml:space="preserve">Lysine degradation  </t>
  </si>
  <si>
    <t xml:space="preserve">Insulin resistance  </t>
  </si>
  <si>
    <t xml:space="preserve">Cell adhesion molecules  </t>
  </si>
  <si>
    <t xml:space="preserve">PPAR signaling pathway  </t>
  </si>
  <si>
    <t xml:space="preserve">Viral myocarditis  </t>
  </si>
  <si>
    <t xml:space="preserve">ABC transporters  </t>
  </si>
  <si>
    <t xml:space="preserve">Drug metabolism - other enzymes  </t>
  </si>
  <si>
    <t xml:space="preserve">Fluid shear stress and atherosclerosis  </t>
  </si>
  <si>
    <t xml:space="preserve">Allograft rejection  </t>
  </si>
  <si>
    <t xml:space="preserve">Autoimmune thyroid disease  </t>
  </si>
  <si>
    <t xml:space="preserve">Antigen processing and presentation  </t>
  </si>
  <si>
    <t xml:space="preserve">Valine, leucine and isoleucine biosynthesis  </t>
  </si>
  <si>
    <t xml:space="preserve">Ubiquinone and other terpenoid-quinone biosynthesis  </t>
  </si>
  <si>
    <t xml:space="preserve">MicroRNAs in cancer  </t>
  </si>
  <si>
    <t xml:space="preserve">AGE-RAGE signaling pathway in diabetic complications  </t>
  </si>
  <si>
    <t xml:space="preserve">Melanoma  </t>
  </si>
  <si>
    <t xml:space="preserve">Mucin type O-glycan biosynthesis  </t>
  </si>
  <si>
    <t xml:space="preserve">Cytokine-cytokine receptor interaction  </t>
  </si>
  <si>
    <t xml:space="preserve">Hepatitis B  </t>
  </si>
  <si>
    <t xml:space="preserve">Porphyrin and chlorophyll metabolism  </t>
  </si>
  <si>
    <t xml:space="preserve">Glycolysis / Gluconeogenesis  </t>
  </si>
  <si>
    <t xml:space="preserve">Malaria  </t>
  </si>
  <si>
    <t xml:space="preserve">Epstein-Barr virus infection  </t>
  </si>
  <si>
    <t xml:space="preserve">ErbB signaling pathway  </t>
  </si>
  <si>
    <t xml:space="preserve">Measles  </t>
  </si>
  <si>
    <t xml:space="preserve">Legionellosis  </t>
  </si>
  <si>
    <t xml:space="preserve">Neurotrophin signaling pathway  </t>
  </si>
  <si>
    <t xml:space="preserve">TNF signaling pathway  </t>
  </si>
  <si>
    <t xml:space="preserve">Colorectal cancer  </t>
  </si>
  <si>
    <t xml:space="preserve">Hematopoietic cell lineage  </t>
  </si>
  <si>
    <t xml:space="preserve">Graft-versus-host disease  </t>
  </si>
  <si>
    <t xml:space="preserve">Central carbon metabolism in cancer  </t>
  </si>
  <si>
    <t xml:space="preserve">Histidine metabolism  </t>
  </si>
  <si>
    <t xml:space="preserve">Amoebiasis  </t>
  </si>
  <si>
    <t xml:space="preserve">Oxytocin signaling pathway  </t>
  </si>
  <si>
    <t xml:space="preserve">Cellular senescence  </t>
  </si>
  <si>
    <t xml:space="preserve">Endocrine and other factor-regulated calcium reabsorption  </t>
  </si>
  <si>
    <t xml:space="preserve">Fc epsilon RI signaling pathway  </t>
  </si>
  <si>
    <t xml:space="preserve">Aldosterone-regulated sodium reabsorption  </t>
  </si>
  <si>
    <t xml:space="preserve">Human T-cell leukemia virus 1 infection  </t>
  </si>
  <si>
    <t xml:space="preserve">Synthesis and degradation of ketone bodies  </t>
  </si>
  <si>
    <t xml:space="preserve">Glioma  </t>
  </si>
  <si>
    <t xml:space="preserve">Pancreatic cancer  </t>
  </si>
  <si>
    <t xml:space="preserve">Phospholipase D signaling pathway  </t>
  </si>
  <si>
    <t xml:space="preserve">Hepatitis C  </t>
  </si>
  <si>
    <t xml:space="preserve">mTOR signaling pathway  </t>
  </si>
  <si>
    <t xml:space="preserve">Pentose and glucuronate interconversions  </t>
  </si>
  <si>
    <t xml:space="preserve">JAK-STAT signaling pathway  </t>
  </si>
  <si>
    <t xml:space="preserve">Ovarian steroidogenesis  </t>
  </si>
  <si>
    <t xml:space="preserve">Epithelial cell signaling in Helicobacter pylori infection  </t>
  </si>
  <si>
    <t xml:space="preserve">Hepatocellular carcinoma  </t>
  </si>
  <si>
    <t xml:space="preserve">Endocytosis  </t>
  </si>
  <si>
    <t xml:space="preserve">FoxO signaling pathway  </t>
  </si>
  <si>
    <t xml:space="preserve">VEGF signaling pathway  </t>
  </si>
  <si>
    <t xml:space="preserve">Other types of O-glycan biosynthesis  </t>
  </si>
  <si>
    <t xml:space="preserve">Cysteine and methionine metabolism  </t>
  </si>
  <si>
    <t xml:space="preserve">Phenylalanine, tyrosine and tryptophan biosynthesis  </t>
  </si>
  <si>
    <t xml:space="preserve">Type I diabetes mellitus  </t>
  </si>
  <si>
    <t xml:space="preserve">Breast cancer  </t>
  </si>
  <si>
    <t xml:space="preserve">Oocyte meiosis  </t>
  </si>
  <si>
    <t xml:space="preserve">Relaxin signaling pathway  </t>
  </si>
  <si>
    <t xml:space="preserve">Long-term potentiation  </t>
  </si>
  <si>
    <t xml:space="preserve">Gastric acid secretion  </t>
  </si>
  <si>
    <t xml:space="preserve">Bile secretion  </t>
  </si>
  <si>
    <t xml:space="preserve">Ras signaling pathway  </t>
  </si>
  <si>
    <t xml:space="preserve">Endometrial cancer  </t>
  </si>
  <si>
    <t xml:space="preserve">Bladder cancer  </t>
  </si>
  <si>
    <t xml:space="preserve">Growth hormone synthesis, secretion and action  </t>
  </si>
  <si>
    <t xml:space="preserve">B cell receptor signaling pathway  </t>
  </si>
  <si>
    <t xml:space="preserve">Nicotinate and nicotinamide metabolism  </t>
  </si>
  <si>
    <t xml:space="preserve">cGMP-PKG signaling pathway  </t>
  </si>
  <si>
    <t xml:space="preserve">T cell receptor signaling pathway  </t>
  </si>
  <si>
    <t xml:space="preserve">Adherens junction  </t>
  </si>
  <si>
    <t xml:space="preserve">Circadian entrainment  </t>
  </si>
  <si>
    <t xml:space="preserve">Longevity regulating pathway  </t>
  </si>
  <si>
    <t xml:space="preserve">GnRH signaling pathway  </t>
  </si>
  <si>
    <t xml:space="preserve">Hypertrophic cardiomyopathy  </t>
  </si>
  <si>
    <t xml:space="preserve">Neuroactive ligand-receptor interaction  </t>
  </si>
  <si>
    <t xml:space="preserve">Dilated cardiomyopathy  </t>
  </si>
  <si>
    <t xml:space="preserve">Vascular smooth muscle contraction  </t>
  </si>
  <si>
    <t xml:space="preserve">Human papillomavirus infection  </t>
  </si>
  <si>
    <t xml:space="preserve">Renal cell carcinoma  </t>
  </si>
  <si>
    <t xml:space="preserve">Sphingolipid signaling pathway  </t>
  </si>
  <si>
    <t xml:space="preserve">Chemical carcinogenesis  </t>
  </si>
  <si>
    <t xml:space="preserve">Insulin signaling pathway  </t>
  </si>
  <si>
    <t xml:space="preserve">Calcium signaling pathway  </t>
  </si>
  <si>
    <t xml:space="preserve">Morphine addiction  </t>
  </si>
  <si>
    <t xml:space="preserve">Proximal tubule bicarbonate reclamation  </t>
  </si>
  <si>
    <t xml:space="preserve">Non-small cell lung cancer  </t>
  </si>
  <si>
    <t xml:space="preserve">GABAergic synapse  </t>
  </si>
  <si>
    <t xml:space="preserve">Glutamatergic synapse  </t>
  </si>
  <si>
    <t xml:space="preserve">Pathogenic Escherichia coli infection  </t>
  </si>
  <si>
    <t xml:space="preserve">Glycosaminoglycan degradation  </t>
  </si>
  <si>
    <t xml:space="preserve">Aminoacyl-tRNA biosynthesis  </t>
  </si>
  <si>
    <t xml:space="preserve">Alanine, aspartate and glutamate metabolism  </t>
  </si>
  <si>
    <t xml:space="preserve">Dopaminergic synapse  </t>
  </si>
  <si>
    <t xml:space="preserve">AMPK signaling pathway  </t>
  </si>
  <si>
    <t xml:space="preserve">Metabolism of xenobiotics by cytochrome P450  </t>
  </si>
  <si>
    <t xml:space="preserve">Parathyroid hormone synthesis, secretion and action  </t>
  </si>
  <si>
    <t xml:space="preserve">Starch and sucrose metabolism  </t>
  </si>
  <si>
    <t xml:space="preserve">cAMP signaling pathway  </t>
  </si>
  <si>
    <t xml:space="preserve">Apelin signaling pathway  </t>
  </si>
  <si>
    <t xml:space="preserve">Salivary secretion  </t>
  </si>
  <si>
    <t xml:space="preserve">Arrhythmogenic right ventricular cardiomyopathy  </t>
  </si>
  <si>
    <t xml:space="preserve">Chronic myeloid leukemia  </t>
  </si>
  <si>
    <t xml:space="preserve">Gap junction  </t>
  </si>
  <si>
    <t xml:space="preserve">Choline metabolism in cancer  </t>
  </si>
  <si>
    <t xml:space="preserve">Wnt signaling pathway  </t>
  </si>
  <si>
    <t xml:space="preserve">Fructose and mannose metabolism  </t>
  </si>
  <si>
    <t xml:space="preserve">Pancreatic secretion  </t>
  </si>
  <si>
    <t xml:space="preserve">Sulfur metabolism  </t>
  </si>
  <si>
    <t xml:space="preserve">Retinol metabolism  </t>
  </si>
  <si>
    <t xml:space="preserve">Regulation of lipolysis in adipocytes  </t>
  </si>
  <si>
    <t xml:space="preserve">Renin secretion  </t>
  </si>
  <si>
    <t xml:space="preserve">Taste transduction  </t>
  </si>
  <si>
    <t xml:space="preserve">Fatty acid elongation  </t>
  </si>
  <si>
    <t xml:space="preserve">Other glycan degradation  </t>
  </si>
  <si>
    <t xml:space="preserve">Riboflavin metabolism  </t>
  </si>
  <si>
    <t xml:space="preserve">Progesterone-mediated oocyte maturation  </t>
  </si>
  <si>
    <t xml:space="preserve">p53 signaling pathway  </t>
  </si>
  <si>
    <t xml:space="preserve">Coronavirus disease - COVID-19  </t>
  </si>
  <si>
    <t xml:space="preserve">Prostate cancer  </t>
  </si>
  <si>
    <t xml:space="preserve">Hippo signaling pathway - multiple species  </t>
  </si>
  <si>
    <t xml:space="preserve">Vitamin B6 metabolism  </t>
  </si>
  <si>
    <t xml:space="preserve">Aldosterone synthesis and secretion  </t>
  </si>
  <si>
    <t xml:space="preserve">Drug metabolism - cytochrome P450  </t>
  </si>
  <si>
    <t xml:space="preserve">Axon guidance  </t>
  </si>
  <si>
    <t xml:space="preserve">ECM-receptor interaction  </t>
  </si>
  <si>
    <t xml:space="preserve">Protein digestion and absorption  </t>
  </si>
  <si>
    <t xml:space="preserve">Mineral absorption  </t>
  </si>
  <si>
    <t xml:space="preserve">Olfactory transduction  </t>
  </si>
  <si>
    <t xml:space="preserve">Taurine and hypotaurine metabolism  </t>
  </si>
  <si>
    <t xml:space="preserve">Mitophagy - animal  </t>
  </si>
  <si>
    <t xml:space="preserve">Ubiquitin mediated proteolysis  </t>
  </si>
  <si>
    <t xml:space="preserve">Hedgehog signaling pathway  </t>
  </si>
  <si>
    <t xml:space="preserve">Biosynthesis of unsaturated fatty acids  </t>
  </si>
  <si>
    <t xml:space="preserve">Steroid biosynthesis  </t>
  </si>
  <si>
    <t xml:space="preserve">Spinocerebellar ataxia  </t>
  </si>
  <si>
    <t xml:space="preserve">Ribosome  </t>
  </si>
  <si>
    <t>hsa04142</t>
  </si>
  <si>
    <t>Lysosome - Homo sapiens (human)</t>
  </si>
  <si>
    <t>hsa04141</t>
  </si>
  <si>
    <t>Protein processing in endoplasmic reticulum - Homo sapiens (human)</t>
  </si>
  <si>
    <t>hsa04929</t>
  </si>
  <si>
    <t>GnRH secretion - Homo sapiens (human)</t>
  </si>
  <si>
    <t>hsa00030</t>
  </si>
  <si>
    <t>Pentose phosphate pathway - Homo sapiens (human)</t>
  </si>
  <si>
    <t>hsa04726</t>
  </si>
  <si>
    <t>Serotonergic synapse - Homo sapiens (human)</t>
  </si>
  <si>
    <t>hsa00230</t>
  </si>
  <si>
    <t>Purine metabolism - Homo sapiens (human)</t>
  </si>
  <si>
    <t>hsa04216</t>
  </si>
  <si>
    <t>Ferroptosis - Homo sapiens (human)</t>
  </si>
  <si>
    <t>hsa04919</t>
  </si>
  <si>
    <t>Thyroid hormone signaling pathway - Homo sapiens (human)</t>
  </si>
  <si>
    <t>hsa00232</t>
  </si>
  <si>
    <t>Caffeine metabolism - Homo sapiens (human)</t>
  </si>
  <si>
    <t>hsa04975</t>
  </si>
  <si>
    <t>Fat digestion and absorption - Homo sapiens (human)</t>
  </si>
  <si>
    <t>hsa04922</t>
  </si>
  <si>
    <t>Glucagon signaling pathway - Homo sapiens (human)</t>
  </si>
  <si>
    <t>hsa05217</t>
  </si>
  <si>
    <t>Basal cell carcinoma - Homo sapiens (human)</t>
  </si>
  <si>
    <t>Adrenergic signaling in cardiomyocytes - Homo sapiens (human)</t>
  </si>
  <si>
    <t>hsa04330</t>
  </si>
  <si>
    <t>Notch signaling pathway - Homo sapiens (human)</t>
  </si>
  <si>
    <t>hsa04915</t>
  </si>
  <si>
    <t>Estrogen signaling pathway - Homo sapiens (human)</t>
  </si>
  <si>
    <t>hsa00532</t>
  </si>
  <si>
    <t>Glycosaminoglycan biosynthesis - chondroitin sulfate / dermatan sulfate - Homo sapiens (human)</t>
  </si>
  <si>
    <t>hsa04725</t>
  </si>
  <si>
    <t>Cholinergic synapse - Homo sapiens (human)</t>
  </si>
  <si>
    <t>hsa05110</t>
  </si>
  <si>
    <t>Vibrio cholerae infection - Homo sapiens (human)</t>
  </si>
  <si>
    <t>hsa04911</t>
  </si>
  <si>
    <t>Insulin secretion - Homo sapiens (human)</t>
  </si>
  <si>
    <t>hsa04730</t>
  </si>
  <si>
    <t>Long-term depression - Homo sapiens (human)</t>
  </si>
  <si>
    <t>hsa00603</t>
  </si>
  <si>
    <t>Glycosphingolipid biosynthesis - globo and isoglobo series - Homo sapiens (human)</t>
  </si>
  <si>
    <t>hsa03050</t>
  </si>
  <si>
    <t>Proteasome - Homo sapiens (human)</t>
  </si>
  <si>
    <t>hsa04917</t>
  </si>
  <si>
    <t>Prolactin signaling pathway - Homo sapiens (human)</t>
  </si>
  <si>
    <t>hsa04614</t>
  </si>
  <si>
    <t>Renin-angiotensin system - Homo sapiens (human)</t>
  </si>
  <si>
    <t>hsa00590</t>
  </si>
  <si>
    <t>Arachidonic acid metabolism - Homo sapiens (human)</t>
  </si>
  <si>
    <t>hsa04916</t>
  </si>
  <si>
    <t>Melanogenesis - Homo sapiens (human)</t>
  </si>
  <si>
    <t>hsa04977</t>
  </si>
  <si>
    <t>Vitamin digestion and absorption - Homo sapiens (human)</t>
  </si>
  <si>
    <t>hsa04215</t>
  </si>
  <si>
    <t>Apoptosis - multiple species - Homo sapiens (human)</t>
  </si>
  <si>
    <t>hsa04934</t>
  </si>
  <si>
    <t>Cushing syndrome - Homo sapiens (human)</t>
  </si>
  <si>
    <t>hsa04918</t>
  </si>
  <si>
    <t>Thyroid hormone synthesis - Homo sapiens (human)</t>
  </si>
  <si>
    <t>hsa04213</t>
  </si>
  <si>
    <t>Longevity regulating pathway - multiple species - Homo sapiens (human)</t>
  </si>
  <si>
    <t>hsa05034</t>
  </si>
  <si>
    <t>Alcoholism - Homo sapiens (human)</t>
  </si>
  <si>
    <t>hsa00360</t>
  </si>
  <si>
    <t>Phenylalanine metabolism - Homo sapiens (human)</t>
  </si>
  <si>
    <t>hsa00480</t>
  </si>
  <si>
    <t>Glutathione metabolism - Homo sapiens (human)</t>
  </si>
  <si>
    <t>hsa00515</t>
  </si>
  <si>
    <t>Mannose type O-glycan biosynthesis - Homo sapiens (human)</t>
  </si>
  <si>
    <t>hsa05031</t>
  </si>
  <si>
    <t>Amphetamine addiction - Homo sapiens (human)</t>
  </si>
  <si>
    <t>hsa00450</t>
  </si>
  <si>
    <t>Selenocompound metabolism - Homo sapiens (human)</t>
  </si>
  <si>
    <t>hsa05033</t>
  </si>
  <si>
    <t>Nicotine addiction - Homo sapiens (human)</t>
  </si>
  <si>
    <t>hsa04140</t>
  </si>
  <si>
    <t>Autophagy - animal - Homo sapiens (human)</t>
  </si>
  <si>
    <t>hsa00780</t>
  </si>
  <si>
    <t>Biotin metabolism - Homo sapiens (human)</t>
  </si>
  <si>
    <t>hsa00600</t>
  </si>
  <si>
    <t>Sphingolipid metabolism - Homo sapiens (human)</t>
  </si>
  <si>
    <t>hsa04350</t>
  </si>
  <si>
    <t>TGF-beta signaling pathway - Homo sapiens (human)</t>
  </si>
  <si>
    <t>hsa00471</t>
  </si>
  <si>
    <t>D-Glutamine and D-glutamate metabolism - Homo sapiens (human)</t>
  </si>
  <si>
    <t>hsa03060</t>
  </si>
  <si>
    <t>Protein export - Homo sapiens (human)</t>
  </si>
  <si>
    <t>hsa00533</t>
  </si>
  <si>
    <t>Glycosaminoglycan biosynthesis - keratan sulfate - Homo sapiens (human)</t>
  </si>
  <si>
    <t>hsa04710</t>
  </si>
  <si>
    <t>Circadian rhythm - Homo sapiens (human)</t>
  </si>
  <si>
    <t>hsa04927</t>
  </si>
  <si>
    <t>Cortisol synthesis and secretion - Homo sapiens (human)</t>
  </si>
  <si>
    <t>hsa04973</t>
  </si>
  <si>
    <t>Carbohydrate digestion and absorption - Homo sapiens (human)</t>
  </si>
  <si>
    <t>hsa00785</t>
  </si>
  <si>
    <t>Lipoic acid metabolism - Homo sapiens (human)</t>
  </si>
  <si>
    <t>hsa04930</t>
  </si>
  <si>
    <t>Type II diabetes mellitus - Homo sapiens (human)</t>
  </si>
  <si>
    <t>hsa04070</t>
  </si>
  <si>
    <t>Phosphatidylinositol signaling system - Homo sapiens (human)</t>
  </si>
  <si>
    <t>hsa00052</t>
  </si>
  <si>
    <t>Galactose metabolism - Homo sapiens (human)</t>
  </si>
  <si>
    <t>hsa05340</t>
  </si>
  <si>
    <t>Primary immunodeficiency - Homo sapiens (human)</t>
  </si>
  <si>
    <t>hsa05203</t>
  </si>
  <si>
    <t>Viral carcinogenesis - Homo sapiens (human)</t>
  </si>
  <si>
    <t>hsa00591</t>
  </si>
  <si>
    <t>Linoleic acid metabolism - Homo sapiens (human)</t>
  </si>
  <si>
    <t>hsa04962</t>
  </si>
  <si>
    <t>Vasopressin-regulated water reabsorption - Homo sapiens (human)</t>
  </si>
  <si>
    <t>hsa04622</t>
  </si>
  <si>
    <t>RIG-I-like receptor signaling pathway - Homo sapiens (human)</t>
  </si>
  <si>
    <t>hsa00534</t>
  </si>
  <si>
    <t>Glycosaminoglycan biosynthesis - heparan sulfate / heparin - Homo sapiens (human)</t>
  </si>
  <si>
    <t>hsa03015</t>
  </si>
  <si>
    <t>mRNA surveillance pathway - Homo sapiens (human)</t>
  </si>
  <si>
    <t>hsa05222</t>
  </si>
  <si>
    <t>Small cell lung cancer - Homo sapiens (human)</t>
  </si>
  <si>
    <t>hsa04657</t>
  </si>
  <si>
    <t>IL-17 signaling pathway - Homo sapiens (human)</t>
  </si>
  <si>
    <t>hsa00604</t>
  </si>
  <si>
    <t>Glycosphingolipid biosynthesis - ganglio series - Homo sapiens (human)</t>
  </si>
  <si>
    <t>hsa00140</t>
  </si>
  <si>
    <t>Steroid hormone biosynthesis - Homo sapiens (human)</t>
  </si>
  <si>
    <t>hsa00053</t>
  </si>
  <si>
    <t>Ascorbate and aldarate metabolism - Homo sapiens (human)</t>
  </si>
  <si>
    <t>hsa00562</t>
  </si>
  <si>
    <t>Inositol phosphate metabolism - Homo sapiens (human)</t>
  </si>
  <si>
    <t>hsa00564</t>
  </si>
  <si>
    <t>Glycerophospholipid metabolism - Homo sapiens (human)</t>
  </si>
  <si>
    <t>hsa00592</t>
  </si>
  <si>
    <t>alpha-Linolenic acid metabolism - Homo sapiens (human)</t>
  </si>
  <si>
    <t>hsa00770</t>
  </si>
  <si>
    <t>Pantothenate and CoA biosynthesis - Homo sapiens (human)</t>
  </si>
  <si>
    <t>hsa00513</t>
  </si>
  <si>
    <t>Various types of N-glycan biosynthesis - Homo sapiens (human)</t>
  </si>
  <si>
    <t>hsa00900</t>
  </si>
  <si>
    <t>Terpenoid backbone biosynthesis - Homo sapiens (human)</t>
  </si>
  <si>
    <t>hsa04122</t>
  </si>
  <si>
    <t>Sulfur relay system - Homo sapiens (human)</t>
  </si>
  <si>
    <t>hsa00440</t>
  </si>
  <si>
    <t>Phosphonate and phosphinate metabolism - Homo sapiens (human)</t>
  </si>
  <si>
    <t>hsa00601</t>
  </si>
  <si>
    <t>Glycosphingolipid biosynthesis - lacto and neolacto series - Homo sapiens (human)</t>
  </si>
  <si>
    <t>hsa05030</t>
  </si>
  <si>
    <t>Cocaine addiction - Homo sapiens (human)</t>
  </si>
  <si>
    <t>hsa04550</t>
  </si>
  <si>
    <t>Signaling pathways regulating pluripotency of stem cells - Homo sapiens (human)</t>
  </si>
  <si>
    <t>hsa00350</t>
  </si>
  <si>
    <t>Tyrosine metabolism - Homo sapiens (human)</t>
  </si>
  <si>
    <t>hsa00565</t>
  </si>
  <si>
    <t>Ether lipid metabolism - Homo sapiens (human)</t>
  </si>
  <si>
    <t>hsa05216</t>
  </si>
  <si>
    <t>Thyroid cancer - Homo sapiens (human)</t>
  </si>
  <si>
    <t>hsa00520</t>
  </si>
  <si>
    <t>Amino sugar and nucleotide sugar metabolism - Homo sapiens (human)</t>
  </si>
  <si>
    <t>hsa00670</t>
  </si>
  <si>
    <t>One carbon pool by folate - Homo sapiens (human)</t>
  </si>
  <si>
    <t>hsa04966</t>
  </si>
  <si>
    <t>Collecting duct acid secretion - Homo sapiens (human)</t>
  </si>
  <si>
    <t>hsa04136</t>
  </si>
  <si>
    <t>Autophagy - other - Homo sapiens (human)</t>
  </si>
  <si>
    <t>hsa00220</t>
  </si>
  <si>
    <t>Arginine biosynthesis - Homo sapiens (human)</t>
  </si>
  <si>
    <t>hsa00120</t>
  </si>
  <si>
    <t>Primary bile acid biosynthesis - Homo sapiens (human)</t>
  </si>
  <si>
    <t>hsa04744</t>
  </si>
  <si>
    <t>Phototransduction - Homo sapiens (human)</t>
  </si>
  <si>
    <t>hsa00790</t>
  </si>
  <si>
    <t>Folate biosynthesis - Homo sapiens (human)</t>
  </si>
  <si>
    <t>hsa00910</t>
  </si>
  <si>
    <t>Nitrogen metabolism - Homo sapiens (human)</t>
  </si>
  <si>
    <t>hsa04950</t>
  </si>
  <si>
    <t>Maturity onset diabetes of the young - Homo sapiens (human)</t>
  </si>
  <si>
    <t>hsa00730</t>
  </si>
  <si>
    <t>Thiamine metabolism - Homo sapiens (human)</t>
  </si>
  <si>
    <t>hsa00240</t>
  </si>
  <si>
    <t>Pyrimidine metabolism - Homo sapiens (human)</t>
  </si>
  <si>
    <t>hsa03018</t>
  </si>
  <si>
    <t>RNA degradation - Homo sapiens (human)</t>
  </si>
  <si>
    <t>hsa03030</t>
  </si>
  <si>
    <t>DNA replication - Homo sapiens (human)</t>
  </si>
  <si>
    <t>hsa04721</t>
  </si>
  <si>
    <t>Synaptic vesicle cycle - Homo sapiens (human)</t>
  </si>
  <si>
    <t>hsa04110</t>
  </si>
  <si>
    <t>Cell cycle - Homo sapiens (human)</t>
  </si>
  <si>
    <t>hsa04623</t>
  </si>
  <si>
    <t>Cytosolic DNA-sensing pathway - Homo sapiens (human)</t>
  </si>
  <si>
    <t>hsa00524</t>
  </si>
  <si>
    <t>Neomycin, kanamycin and gentamicin biosynthesis - Homo sapiens (human)</t>
  </si>
  <si>
    <t>hsa00510</t>
  </si>
  <si>
    <t>N-Glycan biosynthesis - Homo sapiens (human)</t>
  </si>
  <si>
    <t>hsa03430</t>
  </si>
  <si>
    <t>Mismatch repair - Homo sapiens (human)</t>
  </si>
  <si>
    <t>hsa03013</t>
  </si>
  <si>
    <t>RNA transport - Homo sapiens (human)</t>
  </si>
  <si>
    <t>hsa00563</t>
  </si>
  <si>
    <t>Glycosylphosphatidylinositol (GPI)-anchor biosynthesis - Homo sapiens (human)</t>
  </si>
  <si>
    <t>hsa04130</t>
  </si>
  <si>
    <t>SNARE interactions in vesicular transport - Homo sapiens (human)</t>
  </si>
  <si>
    <t>hsa03440</t>
  </si>
  <si>
    <t>Homologous recombination - Homo sapiens (human)</t>
  </si>
  <si>
    <t>hsa03420</t>
  </si>
  <si>
    <t>Nucleotide excision repair - Homo sapiens (human)</t>
  </si>
  <si>
    <t>hsa00561</t>
  </si>
  <si>
    <t>Glycerolipid metabolism - Homo sapiens (human)</t>
  </si>
  <si>
    <t>hsa04146</t>
  </si>
  <si>
    <t>Peroxisome - Homo sapiens (human)</t>
  </si>
  <si>
    <t>hsa03410</t>
  </si>
  <si>
    <t>Base excision repair - Homo sapiens (human)</t>
  </si>
  <si>
    <t>hsa03450</t>
  </si>
  <si>
    <t>Non-homologous end-joining - Homo sapiens (human)</t>
  </si>
  <si>
    <t>hsa03020</t>
  </si>
  <si>
    <t>RNA polymerase - Homo sapiens (human)</t>
  </si>
  <si>
    <t>hsa03022</t>
  </si>
  <si>
    <t>Basal transcription factors - Homo sapiens (human)</t>
  </si>
  <si>
    <t>hsa05168</t>
  </si>
  <si>
    <t>Herpes simplex virus 1 infection - Homo sapiens (human)</t>
  </si>
  <si>
    <t>hsa03460</t>
  </si>
  <si>
    <t>Fanconi anemia pathway - Homo sapiens (human)</t>
  </si>
  <si>
    <t>hsa03008</t>
  </si>
  <si>
    <t>Ribosome biogenesis in eukaryotes - Homo sapiens (human)</t>
  </si>
  <si>
    <t>hsa03040</t>
  </si>
  <si>
    <t>Spliceosome - Homo sapiens (human)</t>
  </si>
  <si>
    <t>African trypanosomiasis - Homo sapiens (human)</t>
  </si>
  <si>
    <t>Acute myeloid leukemia - Homo sapiens (human)</t>
  </si>
  <si>
    <t>KEGG Term</t>
  </si>
  <si>
    <t>Amino acid metabolism</t>
  </si>
  <si>
    <t>Carbohydrate metabolism</t>
  </si>
  <si>
    <t>Energy Metabolism</t>
  </si>
  <si>
    <t>Metabolism of cofactors and vitamins</t>
  </si>
  <si>
    <t>Lipid Metabolism</t>
  </si>
  <si>
    <t>Endocrine system</t>
  </si>
  <si>
    <t>Nervous system</t>
  </si>
  <si>
    <t>Signal Transduction</t>
  </si>
  <si>
    <t>Signaling molecules and interaction</t>
  </si>
  <si>
    <t>Mitophagy</t>
  </si>
  <si>
    <t>Cell Processes</t>
  </si>
  <si>
    <t>KEGG higher level</t>
  </si>
  <si>
    <t>*TRUE meaning p&lt;0.0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64" formatCode="0.00000000000000000000"/>
    <numFmt numFmtId="165" formatCode="0.0000000000000000000000000000"/>
    <numFmt numFmtId="166" formatCode="0.0000000000000000"/>
    <numFmt numFmtId="167" formatCode="0.0000000000000"/>
    <numFmt numFmtId="168" formatCode="0.0000000000000000000"/>
  </numFmts>
  <fonts count="4" x14ac:knownFonts="1">
    <font>
      <sz val="12"/>
      <color theme="1"/>
      <name val="Calibri"/>
      <family val="2"/>
      <scheme val="minor"/>
    </font>
    <font>
      <sz val="12"/>
      <color rgb="FF9C0006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00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1"/>
        <bgColor theme="1"/>
      </patternFill>
    </fill>
    <fill>
      <patternFill patternType="solid">
        <fgColor rgb="FFFFC7CE"/>
        <bgColor rgb="FF000000"/>
      </patternFill>
    </fill>
  </fills>
  <borders count="2">
    <border>
      <left/>
      <right/>
      <top/>
      <bottom/>
      <diagonal/>
    </border>
    <border>
      <left style="thin">
        <color theme="1"/>
      </left>
      <right/>
      <top/>
      <bottom/>
      <diagonal/>
    </border>
  </borders>
  <cellStyleXfs count="1">
    <xf numFmtId="0" fontId="0" fillId="0" borderId="0"/>
  </cellStyleXfs>
  <cellXfs count="20">
    <xf numFmtId="0" fontId="0" fillId="0" borderId="0" xfId="0"/>
    <xf numFmtId="0" fontId="2" fillId="2" borderId="1" xfId="0" applyFont="1" applyFill="1" applyBorder="1"/>
    <xf numFmtId="0" fontId="2" fillId="2" borderId="0" xfId="0" applyFont="1" applyFill="1"/>
    <xf numFmtId="164" fontId="0" fillId="0" borderId="0" xfId="0" applyNumberFormat="1"/>
    <xf numFmtId="165" fontId="0" fillId="0" borderId="0" xfId="0" applyNumberFormat="1"/>
    <xf numFmtId="11" fontId="0" fillId="0" borderId="0" xfId="0" applyNumberFormat="1"/>
    <xf numFmtId="166" fontId="0" fillId="0" borderId="0" xfId="0" applyNumberFormat="1"/>
    <xf numFmtId="167" fontId="0" fillId="0" borderId="0" xfId="0" applyNumberFormat="1"/>
    <xf numFmtId="168" fontId="0" fillId="0" borderId="0" xfId="0" applyNumberFormat="1"/>
    <xf numFmtId="0" fontId="3" fillId="0" borderId="0" xfId="0" applyFont="1"/>
    <xf numFmtId="167" fontId="1" fillId="3" borderId="0" xfId="0" applyNumberFormat="1" applyFont="1" applyFill="1"/>
    <xf numFmtId="0" fontId="0" fillId="0" borderId="0" xfId="0" applyFont="1"/>
    <xf numFmtId="164" fontId="0" fillId="0" borderId="0" xfId="0" applyNumberFormat="1" applyFont="1"/>
    <xf numFmtId="165" fontId="0" fillId="0" borderId="0" xfId="0" applyNumberFormat="1" applyFont="1"/>
    <xf numFmtId="167" fontId="0" fillId="0" borderId="0" xfId="0" applyNumberFormat="1" applyFont="1"/>
    <xf numFmtId="168" fontId="0" fillId="0" borderId="0" xfId="0" applyNumberFormat="1" applyFont="1"/>
    <xf numFmtId="166" fontId="0" fillId="0" borderId="0" xfId="0" applyNumberFormat="1" applyFont="1"/>
    <xf numFmtId="11" fontId="0" fillId="0" borderId="0" xfId="0" applyNumberFormat="1" applyFont="1"/>
    <xf numFmtId="0" fontId="0" fillId="0" borderId="0" xfId="0" applyFont="1" applyAlignment="1">
      <alignment wrapText="1"/>
    </xf>
    <xf numFmtId="0" fontId="0" fillId="0" borderId="0" xfId="0" applyFill="1"/>
  </cellXfs>
  <cellStyles count="1">
    <cellStyle name="Normal" xfId="0" builtinId="0"/>
  </cellStyles>
  <dxfs count="19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none">
          <fgColor indexed="64"/>
          <bgColor indexed="65"/>
        </patternFill>
      </fill>
    </dxf>
    <dxf>
      <border outline="0">
        <top style="thin">
          <color rgb="FF000000"/>
        </top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0"/>
        <name val="Calibri"/>
        <family val="2"/>
        <scheme val="minor"/>
      </font>
      <fill>
        <patternFill patternType="solid">
          <fgColor theme="1"/>
          <bgColor theme="1"/>
        </patternFill>
      </fill>
    </dxf>
    <dxf>
      <border outline="0">
        <top style="thin">
          <color rgb="FF000000"/>
        </top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0"/>
        <name val="Calibri"/>
        <family val="2"/>
        <scheme val="minor"/>
      </font>
      <fill>
        <patternFill patternType="solid">
          <fgColor theme="1"/>
          <bgColor theme="1"/>
        </patternFill>
      </fill>
    </dxf>
    <dxf>
      <fill>
        <patternFill patternType="none">
          <fgColor indexed="64"/>
          <bgColor auto="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F560487C-710E-624F-B048-6BE7D8F2581F}" name="Table18" displayName="Table18" ref="A2:E331" totalsRowShown="0">
  <autoFilter ref="A2:E331" xr:uid="{6D086DAE-CA52-7945-91B0-485F20752CD5}"/>
  <sortState xmlns:xlrd2="http://schemas.microsoft.com/office/spreadsheetml/2017/richdata2" ref="A3:E136">
    <sortCondition ref="C2:C136"/>
  </sortState>
  <tableColumns count="5">
    <tableColumn id="1" xr3:uid="{699EF4EC-39A7-3545-93BC-5D0BA436D6E6}" name="pathway.code"/>
    <tableColumn id="2" xr3:uid="{DF3438D5-FF3D-9746-B969-52F729F8B62C}" name="pathway.name" dataDxfId="18"/>
    <tableColumn id="3" xr3:uid="{F1461739-1442-6D47-B204-DA613CEBFE22}" name="p.value"/>
    <tableColumn id="4" xr3:uid="{83845A35-4259-424C-A6BD-AC55EEF31C91}" name="Annotated"/>
    <tableColumn id="5" xr3:uid="{F9695B4E-EA57-F74E-89C5-AADDB9B4D84B}" name="Genesout"/>
  </tableColumns>
  <tableStyleInfo name="TableStyleLight8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C47A55BC-C420-EF4B-B880-811AFF670D94}" name="Table39" displayName="Table39" ref="G2:K316" totalsRowShown="0">
  <autoFilter ref="G2:K316" xr:uid="{1BE8172D-678A-734B-8EAC-32E227BC0397}"/>
  <sortState xmlns:xlrd2="http://schemas.microsoft.com/office/spreadsheetml/2017/richdata2" ref="G3:K102">
    <sortCondition ref="I2:I102"/>
  </sortState>
  <tableColumns count="5">
    <tableColumn id="1" xr3:uid="{090FC43C-CD79-3D4B-9C0C-19E46E74880C}" name="pathway.code"/>
    <tableColumn id="2" xr3:uid="{4CBABF87-E1E7-ED43-A2EA-C358F26B28B7}" name="pathway.name"/>
    <tableColumn id="3" xr3:uid="{EE319FB6-264A-C84D-9F99-1B402DC1007A}" name="p.value"/>
    <tableColumn id="4" xr3:uid="{4D80490F-4F0A-2E47-830C-C04DB006D2DE}" name="Annotated"/>
    <tableColumn id="5" xr3:uid="{BE1113E9-E3EF-DD4B-BEC2-A0A7D952183B}" name="Genesout"/>
  </tableColumns>
  <tableStyleInfo name="TableStyleLight8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F461A996-1E43-1945-94DB-ADB800403977}" name="Table410" displayName="Table410" ref="M2:Q313" totalsRowShown="0">
  <autoFilter ref="M2:Q313" xr:uid="{8B72F9E8-9D27-BF4F-9487-748378F1465E}"/>
  <sortState xmlns:xlrd2="http://schemas.microsoft.com/office/spreadsheetml/2017/richdata2" ref="M3:Q39">
    <sortCondition ref="O2:O39"/>
  </sortState>
  <tableColumns count="5">
    <tableColumn id="1" xr3:uid="{3F1A0609-37D2-E14C-BA22-F34C9E2552F8}" name="pathway.code"/>
    <tableColumn id="2" xr3:uid="{79B0E8BB-AB29-C14D-8DB2-46A8511D28ED}" name="pathway.name"/>
    <tableColumn id="3" xr3:uid="{4C5DD5D6-EB22-0C40-B83F-3F8D0D4E4336}" name="p.value"/>
    <tableColumn id="4" xr3:uid="{A00D5EC5-D491-9348-8070-419656665BC6}" name="Annotated"/>
    <tableColumn id="5" xr3:uid="{2D495B8D-C8E3-1746-BC52-2D416CE59526}" name="Genesout"/>
  </tableColumns>
  <tableStyleInfo name="TableStyleLight8" showFirstColumn="0" showLastColumn="0" showRowStripes="1" showColumnStripes="0"/>
</table>
</file>

<file path=xl/tables/table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011849FE-FC70-B942-9EE8-3373517C300B}" name="Table511" displayName="Table511" ref="S2:W331" totalsRowShown="0" headerRowDxfId="17" tableBorderDxfId="16">
  <autoFilter ref="S2:W331" xr:uid="{5750C1D8-BE6C-EB48-8395-955501FA2F26}"/>
  <sortState xmlns:xlrd2="http://schemas.microsoft.com/office/spreadsheetml/2017/richdata2" ref="S3:W50">
    <sortCondition ref="U2:U50"/>
  </sortState>
  <tableColumns count="5">
    <tableColumn id="1" xr3:uid="{2E805101-6F00-2449-BB0E-9932B407A95E}" name="pathway.code"/>
    <tableColumn id="2" xr3:uid="{5BCCE892-1A88-834F-9DC0-19B833CAE3C7}" name="pathway.name"/>
    <tableColumn id="3" xr3:uid="{D178982D-9604-7A4B-8CA6-5E020EECFC77}" name="p.value"/>
    <tableColumn id="4" xr3:uid="{689F2322-33AF-E84B-9A62-8EA5A5B3B5DB}" name="Annotated"/>
    <tableColumn id="5" xr3:uid="{79DC980D-F736-104C-849A-B970D31D71FF}" name="Genesout"/>
  </tableColumns>
  <tableStyleInfo name="TableStyleLight8" showFirstColumn="0" showLastColumn="0" showRowStripes="1" showColumnStripes="0"/>
</table>
</file>

<file path=xl/tables/table5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5" xr:uid="{C281B625-932B-1E47-8177-3917F7EF8C4F}" name="Table612" displayName="Table612" ref="Y2:AC331" totalsRowShown="0" headerRowDxfId="15" tableBorderDxfId="14">
  <autoFilter ref="Y2:AC331" xr:uid="{1083A4BD-BDDB-8A4A-8BA4-267E0F2EF8C9}"/>
  <sortState xmlns:xlrd2="http://schemas.microsoft.com/office/spreadsheetml/2017/richdata2" ref="Y3:AC129">
    <sortCondition ref="AA2:AA129"/>
  </sortState>
  <tableColumns count="5">
    <tableColumn id="1" xr3:uid="{B61C1461-637A-3544-9815-F8D10D0A4881}" name="pathway.code"/>
    <tableColumn id="2" xr3:uid="{F68EF515-19D9-F849-8EF3-A85086124C39}" name="pathway.name" dataDxfId="13"/>
    <tableColumn id="3" xr3:uid="{61082394-DC0C-5C45-8264-1F890996BD47}" name="p.value"/>
    <tableColumn id="4" xr3:uid="{18B99147-DEE8-7642-A66A-553D4A1393FF}" name="Annotated"/>
    <tableColumn id="5" xr3:uid="{7DBD4430-6649-324F-AE9A-1E732C0E26F5}" name="Genesout"/>
  </tableColumns>
  <tableStyleInfo name="TableStyleLight8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table" Target="../tables/table3.xml"/><Relationship Id="rId2" Type="http://schemas.openxmlformats.org/officeDocument/2006/relationships/table" Target="../tables/table2.xml"/><Relationship Id="rId1" Type="http://schemas.openxmlformats.org/officeDocument/2006/relationships/table" Target="../tables/table1.xml"/><Relationship Id="rId5" Type="http://schemas.openxmlformats.org/officeDocument/2006/relationships/table" Target="../tables/table5.xml"/><Relationship Id="rId4" Type="http://schemas.openxmlformats.org/officeDocument/2006/relationships/table" Target="../tables/table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6B0D76-2CEF-204B-9961-AFAC3D1D80EA}">
  <dimension ref="A1:AC331"/>
  <sheetViews>
    <sheetView workbookViewId="0">
      <selection activeCell="AD1" sqref="AD1:AD1048576"/>
    </sheetView>
  </sheetViews>
  <sheetFormatPr baseColWidth="10" defaultRowHeight="16" x14ac:dyDescent="0.2"/>
  <cols>
    <col min="1" max="1" width="19.6640625" bestFit="1" customWidth="1"/>
    <col min="2" max="2" width="72.5" bestFit="1" customWidth="1"/>
    <col min="3" max="3" width="23" bestFit="1" customWidth="1"/>
    <col min="4" max="4" width="12" customWidth="1"/>
    <col min="5" max="5" width="11.33203125" customWidth="1"/>
    <col min="7" max="7" width="20.5" bestFit="1" customWidth="1"/>
    <col min="8" max="8" width="72.5" bestFit="1" customWidth="1"/>
    <col min="9" max="9" width="31.1640625" bestFit="1" customWidth="1"/>
    <col min="10" max="10" width="12" customWidth="1"/>
    <col min="11" max="11" width="11.33203125" customWidth="1"/>
    <col min="13" max="13" width="14.83203125" customWidth="1"/>
    <col min="14" max="14" width="67.1640625" bestFit="1" customWidth="1"/>
    <col min="16" max="16" width="12" customWidth="1"/>
    <col min="17" max="17" width="11.33203125" customWidth="1"/>
    <col min="19" max="19" width="15" customWidth="1"/>
    <col min="20" max="20" width="68.6640625" bestFit="1" customWidth="1"/>
    <col min="22" max="22" width="12" customWidth="1"/>
    <col min="23" max="23" width="11.33203125" customWidth="1"/>
    <col min="25" max="25" width="15" customWidth="1"/>
    <col min="26" max="26" width="72.5" bestFit="1" customWidth="1"/>
    <col min="27" max="27" width="18.83203125" bestFit="1" customWidth="1"/>
    <col min="28" max="28" width="12" customWidth="1"/>
    <col min="29" max="29" width="11.33203125" customWidth="1"/>
  </cols>
  <sheetData>
    <row r="1" spans="1:29" x14ac:dyDescent="0.2">
      <c r="A1" t="s">
        <v>0</v>
      </c>
      <c r="G1" t="s">
        <v>1</v>
      </c>
      <c r="M1" t="s">
        <v>2</v>
      </c>
      <c r="S1" t="s">
        <v>3</v>
      </c>
      <c r="Y1" t="s">
        <v>4</v>
      </c>
    </row>
    <row r="2" spans="1:29" x14ac:dyDescent="0.2">
      <c r="A2" t="s">
        <v>5</v>
      </c>
      <c r="B2" t="s">
        <v>6</v>
      </c>
      <c r="C2" t="s">
        <v>7</v>
      </c>
      <c r="D2" t="s">
        <v>8</v>
      </c>
      <c r="E2" t="s">
        <v>9</v>
      </c>
      <c r="G2" t="s">
        <v>5</v>
      </c>
      <c r="H2" t="s">
        <v>6</v>
      </c>
      <c r="I2" t="s">
        <v>7</v>
      </c>
      <c r="J2" t="s">
        <v>8</v>
      </c>
      <c r="K2" t="s">
        <v>9</v>
      </c>
      <c r="M2" t="s">
        <v>5</v>
      </c>
      <c r="N2" t="s">
        <v>6</v>
      </c>
      <c r="O2" t="s">
        <v>7</v>
      </c>
      <c r="P2" t="s">
        <v>8</v>
      </c>
      <c r="Q2" t="s">
        <v>9</v>
      </c>
      <c r="S2" s="1" t="s">
        <v>5</v>
      </c>
      <c r="T2" s="2" t="s">
        <v>6</v>
      </c>
      <c r="U2" s="2" t="s">
        <v>7</v>
      </c>
      <c r="V2" s="2" t="s">
        <v>8</v>
      </c>
      <c r="W2" s="2" t="s">
        <v>9</v>
      </c>
      <c r="Y2" s="1" t="s">
        <v>5</v>
      </c>
      <c r="Z2" s="2" t="s">
        <v>6</v>
      </c>
      <c r="AA2" s="2" t="s">
        <v>7</v>
      </c>
      <c r="AB2" s="2" t="s">
        <v>8</v>
      </c>
      <c r="AC2" s="2" t="s">
        <v>9</v>
      </c>
    </row>
    <row r="3" spans="1:29" x14ac:dyDescent="0.2">
      <c r="A3" t="s">
        <v>10</v>
      </c>
      <c r="B3" t="s">
        <v>11</v>
      </c>
      <c r="C3" s="3">
        <v>1.9229109219155499E-17</v>
      </c>
      <c r="D3">
        <v>93</v>
      </c>
      <c r="E3">
        <v>9937</v>
      </c>
      <c r="G3" t="s">
        <v>10</v>
      </c>
      <c r="H3" t="s">
        <v>11</v>
      </c>
      <c r="I3" s="4">
        <v>5.5973645586845704E-26</v>
      </c>
      <c r="J3">
        <v>93</v>
      </c>
      <c r="K3">
        <v>9937</v>
      </c>
      <c r="M3" t="s">
        <v>12</v>
      </c>
      <c r="N3" t="s">
        <v>13</v>
      </c>
      <c r="O3">
        <v>6.2136972584478302E-4</v>
      </c>
      <c r="P3">
        <v>34</v>
      </c>
      <c r="Q3">
        <v>10016</v>
      </c>
      <c r="S3" t="s">
        <v>14</v>
      </c>
      <c r="T3" t="s">
        <v>15</v>
      </c>
      <c r="U3" s="5">
        <v>3.8970539292615503E-5</v>
      </c>
      <c r="V3">
        <v>47</v>
      </c>
      <c r="W3">
        <v>10006</v>
      </c>
      <c r="Y3" t="s">
        <v>16</v>
      </c>
      <c r="Z3" t="s">
        <v>17</v>
      </c>
      <c r="AA3" s="6">
        <v>5.4857674067327404E-9</v>
      </c>
      <c r="AB3">
        <v>153</v>
      </c>
      <c r="AC3">
        <v>9877</v>
      </c>
    </row>
    <row r="4" spans="1:29" x14ac:dyDescent="0.2">
      <c r="A4" t="s">
        <v>18</v>
      </c>
      <c r="B4" t="s">
        <v>19</v>
      </c>
      <c r="C4" s="7">
        <v>3.4781406192614801E-11</v>
      </c>
      <c r="D4">
        <v>169</v>
      </c>
      <c r="E4">
        <v>9975</v>
      </c>
      <c r="G4" t="s">
        <v>18</v>
      </c>
      <c r="H4" t="s">
        <v>19</v>
      </c>
      <c r="I4" s="8">
        <v>6.3702603963925905E-17</v>
      </c>
      <c r="J4">
        <v>169</v>
      </c>
      <c r="K4">
        <v>9975</v>
      </c>
      <c r="M4" t="s">
        <v>20</v>
      </c>
      <c r="N4" t="s">
        <v>21</v>
      </c>
      <c r="O4">
        <v>1.0654304329934701E-3</v>
      </c>
      <c r="P4">
        <v>24</v>
      </c>
      <c r="Q4">
        <v>9913</v>
      </c>
      <c r="S4" t="s">
        <v>22</v>
      </c>
      <c r="T4" t="s">
        <v>23</v>
      </c>
      <c r="U4">
        <v>1.39573333675396E-4</v>
      </c>
      <c r="V4">
        <v>202</v>
      </c>
      <c r="W4">
        <v>9828</v>
      </c>
      <c r="Y4" t="s">
        <v>22</v>
      </c>
      <c r="Z4" t="s">
        <v>23</v>
      </c>
      <c r="AA4" s="6">
        <v>2.9385177966363802E-6</v>
      </c>
      <c r="AB4">
        <v>202</v>
      </c>
      <c r="AC4">
        <v>9828</v>
      </c>
    </row>
    <row r="5" spans="1:29" x14ac:dyDescent="0.2">
      <c r="A5" t="s">
        <v>24</v>
      </c>
      <c r="B5" t="s">
        <v>25</v>
      </c>
      <c r="C5" s="7">
        <v>1.8081125333716599E-10</v>
      </c>
      <c r="D5">
        <v>40</v>
      </c>
      <c r="E5">
        <v>9990</v>
      </c>
      <c r="G5" t="s">
        <v>26</v>
      </c>
      <c r="H5" t="s">
        <v>27</v>
      </c>
      <c r="I5" s="8">
        <v>2.1710264080197501E-12</v>
      </c>
      <c r="J5">
        <v>181</v>
      </c>
      <c r="K5">
        <v>9926</v>
      </c>
      <c r="M5" t="s">
        <v>28</v>
      </c>
      <c r="N5" t="s">
        <v>29</v>
      </c>
      <c r="O5">
        <v>1.15589536591124E-3</v>
      </c>
      <c r="P5">
        <v>19</v>
      </c>
      <c r="Q5">
        <v>10011</v>
      </c>
      <c r="S5" t="s">
        <v>16</v>
      </c>
      <c r="T5" t="s">
        <v>17</v>
      </c>
      <c r="U5">
        <v>1.5239894289877901E-4</v>
      </c>
      <c r="V5">
        <v>153</v>
      </c>
      <c r="W5">
        <v>9877</v>
      </c>
      <c r="Y5" t="s">
        <v>30</v>
      </c>
      <c r="Z5" t="s">
        <v>31</v>
      </c>
      <c r="AA5" s="6">
        <v>3.3562191297677299E-6</v>
      </c>
      <c r="AB5">
        <v>155</v>
      </c>
      <c r="AC5">
        <v>10006</v>
      </c>
    </row>
    <row r="6" spans="1:29" x14ac:dyDescent="0.2">
      <c r="A6" t="s">
        <v>32</v>
      </c>
      <c r="B6" t="s">
        <v>33</v>
      </c>
      <c r="C6" s="7">
        <v>2.1515038012806801E-9</v>
      </c>
      <c r="D6">
        <v>101</v>
      </c>
      <c r="E6">
        <v>9950</v>
      </c>
      <c r="G6" t="s">
        <v>32</v>
      </c>
      <c r="H6" t="s">
        <v>33</v>
      </c>
      <c r="I6" s="8">
        <v>1.14634705996802E-11</v>
      </c>
      <c r="J6">
        <v>101</v>
      </c>
      <c r="K6">
        <v>9950</v>
      </c>
      <c r="M6" t="s">
        <v>34</v>
      </c>
      <c r="N6" t="s">
        <v>35</v>
      </c>
      <c r="O6">
        <v>1.30953479245237E-3</v>
      </c>
      <c r="P6">
        <v>49</v>
      </c>
      <c r="Q6">
        <v>9991</v>
      </c>
      <c r="S6" t="s">
        <v>36</v>
      </c>
      <c r="T6" t="s">
        <v>37</v>
      </c>
      <c r="U6">
        <v>2.3075310852168501E-4</v>
      </c>
      <c r="V6">
        <v>84</v>
      </c>
      <c r="W6">
        <v>9970</v>
      </c>
      <c r="Y6" t="s">
        <v>38</v>
      </c>
      <c r="Z6" t="s">
        <v>39</v>
      </c>
      <c r="AA6" s="6">
        <v>6.85026065663185E-6</v>
      </c>
      <c r="AB6">
        <v>161</v>
      </c>
      <c r="AC6">
        <v>9973</v>
      </c>
    </row>
    <row r="7" spans="1:29" x14ac:dyDescent="0.2">
      <c r="A7" t="s">
        <v>40</v>
      </c>
      <c r="B7" t="s">
        <v>41</v>
      </c>
      <c r="C7" s="7">
        <v>7.8642526251304696E-9</v>
      </c>
      <c r="D7">
        <v>103</v>
      </c>
      <c r="E7">
        <v>10006</v>
      </c>
      <c r="G7" t="s">
        <v>42</v>
      </c>
      <c r="H7" t="s">
        <v>43</v>
      </c>
      <c r="I7" s="8">
        <v>1.4026988854885301E-10</v>
      </c>
      <c r="J7">
        <v>175</v>
      </c>
      <c r="K7">
        <v>9782</v>
      </c>
      <c r="M7" t="s">
        <v>44</v>
      </c>
      <c r="N7" t="s">
        <v>45</v>
      </c>
      <c r="O7">
        <v>2.12270867847987E-3</v>
      </c>
      <c r="P7">
        <v>22</v>
      </c>
      <c r="Q7">
        <v>10008</v>
      </c>
      <c r="S7" t="s">
        <v>46</v>
      </c>
      <c r="T7" t="s">
        <v>47</v>
      </c>
      <c r="U7">
        <v>3.7937701170722999E-4</v>
      </c>
      <c r="V7">
        <v>73</v>
      </c>
      <c r="W7">
        <v>9929</v>
      </c>
      <c r="Y7" t="s">
        <v>48</v>
      </c>
      <c r="Z7" t="s">
        <v>49</v>
      </c>
      <c r="AA7" s="6">
        <v>1.97568341390832E-5</v>
      </c>
      <c r="AB7">
        <v>62</v>
      </c>
      <c r="AC7">
        <v>9984</v>
      </c>
    </row>
    <row r="8" spans="1:29" x14ac:dyDescent="0.2">
      <c r="A8" t="s">
        <v>50</v>
      </c>
      <c r="B8" t="s">
        <v>51</v>
      </c>
      <c r="C8" s="7">
        <v>5.0704390859463302E-8</v>
      </c>
      <c r="D8">
        <v>24</v>
      </c>
      <c r="E8">
        <v>9977</v>
      </c>
      <c r="G8" t="s">
        <v>52</v>
      </c>
      <c r="H8" t="s">
        <v>53</v>
      </c>
      <c r="I8" s="8">
        <v>3.1941447178139798E-9</v>
      </c>
      <c r="J8">
        <v>204</v>
      </c>
      <c r="K8">
        <v>9781</v>
      </c>
      <c r="M8" t="s">
        <v>54</v>
      </c>
      <c r="N8" t="s">
        <v>55</v>
      </c>
      <c r="O8">
        <v>2.2756807474871099E-3</v>
      </c>
      <c r="P8">
        <v>4</v>
      </c>
      <c r="Q8">
        <v>10026</v>
      </c>
      <c r="S8" t="s">
        <v>30</v>
      </c>
      <c r="T8" t="s">
        <v>31</v>
      </c>
      <c r="U8">
        <v>4.3032235849354601E-4</v>
      </c>
      <c r="V8">
        <v>155</v>
      </c>
      <c r="W8">
        <v>10006</v>
      </c>
      <c r="Y8" t="s">
        <v>56</v>
      </c>
      <c r="Z8" t="s">
        <v>57</v>
      </c>
      <c r="AA8" s="6">
        <v>2.1150069084535699E-5</v>
      </c>
      <c r="AB8">
        <v>58</v>
      </c>
      <c r="AC8">
        <v>9972</v>
      </c>
    </row>
    <row r="9" spans="1:29" x14ac:dyDescent="0.2">
      <c r="A9" t="s">
        <v>26</v>
      </c>
      <c r="B9" t="s">
        <v>27</v>
      </c>
      <c r="C9" s="7">
        <v>6.7960740534539602E-8</v>
      </c>
      <c r="D9">
        <v>181</v>
      </c>
      <c r="E9">
        <v>9926</v>
      </c>
      <c r="G9" t="s">
        <v>58</v>
      </c>
      <c r="H9" t="s">
        <v>59</v>
      </c>
      <c r="I9" s="8">
        <v>3.8225598527250903E-9</v>
      </c>
      <c r="J9">
        <v>25</v>
      </c>
      <c r="K9">
        <v>10005</v>
      </c>
      <c r="M9" t="s">
        <v>60</v>
      </c>
      <c r="N9" t="s">
        <v>61</v>
      </c>
      <c r="O9">
        <v>3.06498818770578E-3</v>
      </c>
      <c r="P9">
        <v>14</v>
      </c>
      <c r="Q9">
        <v>10016</v>
      </c>
      <c r="S9" t="s">
        <v>62</v>
      </c>
      <c r="T9" t="s">
        <v>63</v>
      </c>
      <c r="U9">
        <v>9.4121847835443502E-4</v>
      </c>
      <c r="V9">
        <v>26</v>
      </c>
      <c r="W9">
        <v>10021</v>
      </c>
      <c r="Y9" t="s">
        <v>64</v>
      </c>
      <c r="Z9" t="s">
        <v>65</v>
      </c>
      <c r="AA9" s="6">
        <v>2.1593754224834498E-5</v>
      </c>
      <c r="AB9">
        <v>73</v>
      </c>
      <c r="AC9">
        <v>9986</v>
      </c>
    </row>
    <row r="10" spans="1:29" x14ac:dyDescent="0.2">
      <c r="A10" t="s">
        <v>66</v>
      </c>
      <c r="B10" t="s">
        <v>67</v>
      </c>
      <c r="C10" s="7">
        <v>1.2249136388920701E-7</v>
      </c>
      <c r="D10">
        <v>29</v>
      </c>
      <c r="E10">
        <v>10001</v>
      </c>
      <c r="G10" t="s">
        <v>24</v>
      </c>
      <c r="H10" t="s">
        <v>25</v>
      </c>
      <c r="I10" s="8">
        <v>8.2082283839345899E-8</v>
      </c>
      <c r="J10">
        <v>40</v>
      </c>
      <c r="K10">
        <v>9990</v>
      </c>
      <c r="M10" t="s">
        <v>68</v>
      </c>
      <c r="N10" t="s">
        <v>69</v>
      </c>
      <c r="O10">
        <v>3.1415959401030098E-3</v>
      </c>
      <c r="P10">
        <v>137</v>
      </c>
      <c r="Q10">
        <v>9893</v>
      </c>
      <c r="S10" t="s">
        <v>70</v>
      </c>
      <c r="T10" t="s">
        <v>71</v>
      </c>
      <c r="U10">
        <v>9.5252067300201002E-4</v>
      </c>
      <c r="V10">
        <v>340</v>
      </c>
      <c r="W10">
        <v>9902</v>
      </c>
      <c r="Y10" t="s">
        <v>72</v>
      </c>
      <c r="Z10" t="s">
        <v>73</v>
      </c>
      <c r="AA10" s="6">
        <v>2.36949806569815E-5</v>
      </c>
      <c r="AB10">
        <v>106</v>
      </c>
      <c r="AC10">
        <v>9982</v>
      </c>
    </row>
    <row r="11" spans="1:29" x14ac:dyDescent="0.2">
      <c r="A11" t="s">
        <v>74</v>
      </c>
      <c r="B11" t="s">
        <v>75</v>
      </c>
      <c r="C11" s="7">
        <v>4.26715734982125E-7</v>
      </c>
      <c r="D11">
        <v>42</v>
      </c>
      <c r="E11">
        <v>9850</v>
      </c>
      <c r="G11" t="s">
        <v>50</v>
      </c>
      <c r="H11" t="s">
        <v>51</v>
      </c>
      <c r="I11" s="8">
        <v>1.1696875639561301E-7</v>
      </c>
      <c r="J11">
        <v>24</v>
      </c>
      <c r="K11">
        <v>9977</v>
      </c>
      <c r="M11" t="s">
        <v>76</v>
      </c>
      <c r="N11" t="s">
        <v>77</v>
      </c>
      <c r="O11">
        <v>5.3873210291159003E-3</v>
      </c>
      <c r="P11">
        <v>20</v>
      </c>
      <c r="Q11">
        <v>10010</v>
      </c>
      <c r="S11" t="s">
        <v>78</v>
      </c>
      <c r="T11" t="s">
        <v>79</v>
      </c>
      <c r="U11">
        <v>3.2056235615689501E-3</v>
      </c>
      <c r="V11">
        <v>53</v>
      </c>
      <c r="W11">
        <v>9954</v>
      </c>
      <c r="Y11" t="s">
        <v>80</v>
      </c>
      <c r="Z11" t="s">
        <v>81</v>
      </c>
      <c r="AA11" s="6">
        <v>3.24148437051492E-5</v>
      </c>
      <c r="AB11">
        <v>224</v>
      </c>
      <c r="AC11">
        <v>9806</v>
      </c>
    </row>
    <row r="12" spans="1:29" x14ac:dyDescent="0.2">
      <c r="A12" t="s">
        <v>82</v>
      </c>
      <c r="B12" t="s">
        <v>83</v>
      </c>
      <c r="C12" s="7">
        <v>1.2678531233053E-6</v>
      </c>
      <c r="D12">
        <v>46</v>
      </c>
      <c r="E12">
        <v>9928</v>
      </c>
      <c r="G12" t="s">
        <v>84</v>
      </c>
      <c r="H12" t="s">
        <v>85</v>
      </c>
      <c r="I12" s="8">
        <v>1.2451945062481801E-7</v>
      </c>
      <c r="J12">
        <v>249</v>
      </c>
      <c r="K12">
        <v>9855</v>
      </c>
      <c r="M12" t="s">
        <v>86</v>
      </c>
      <c r="N12" t="s">
        <v>87</v>
      </c>
      <c r="O12">
        <v>6.2106534811339599E-3</v>
      </c>
      <c r="P12">
        <v>20</v>
      </c>
      <c r="Q12">
        <v>9990</v>
      </c>
      <c r="S12" t="s">
        <v>56</v>
      </c>
      <c r="T12" t="s">
        <v>57</v>
      </c>
      <c r="U12">
        <v>3.5371091619787499E-3</v>
      </c>
      <c r="V12">
        <v>58</v>
      </c>
      <c r="W12">
        <v>9972</v>
      </c>
      <c r="Y12" t="s">
        <v>88</v>
      </c>
      <c r="Z12" t="s">
        <v>89</v>
      </c>
      <c r="AA12" s="6">
        <v>3.5008761784912502E-5</v>
      </c>
      <c r="AB12">
        <v>138</v>
      </c>
      <c r="AC12">
        <v>9892</v>
      </c>
    </row>
    <row r="13" spans="1:29" x14ac:dyDescent="0.2">
      <c r="A13" t="s">
        <v>42</v>
      </c>
      <c r="B13" t="s">
        <v>43</v>
      </c>
      <c r="C13" s="7">
        <v>1.5783397202337299E-6</v>
      </c>
      <c r="D13">
        <v>175</v>
      </c>
      <c r="E13">
        <v>9782</v>
      </c>
      <c r="G13" t="s">
        <v>90</v>
      </c>
      <c r="H13" t="s">
        <v>91</v>
      </c>
      <c r="I13" s="8">
        <v>1.2696951758211199E-6</v>
      </c>
      <c r="J13">
        <v>80</v>
      </c>
      <c r="K13">
        <v>9945</v>
      </c>
      <c r="M13" t="s">
        <v>92</v>
      </c>
      <c r="N13" t="s">
        <v>93</v>
      </c>
      <c r="O13">
        <v>7.13646789918996E-3</v>
      </c>
      <c r="P13">
        <v>88</v>
      </c>
      <c r="Q13">
        <v>9942</v>
      </c>
      <c r="S13" t="s">
        <v>94</v>
      </c>
      <c r="T13" t="s">
        <v>95</v>
      </c>
      <c r="U13">
        <v>4.3890895560860102E-3</v>
      </c>
      <c r="V13">
        <v>56</v>
      </c>
      <c r="W13">
        <v>9974</v>
      </c>
      <c r="Y13" t="s">
        <v>32</v>
      </c>
      <c r="Z13" t="s">
        <v>33</v>
      </c>
      <c r="AA13" s="6">
        <v>3.7920493419988701E-5</v>
      </c>
      <c r="AB13">
        <v>101</v>
      </c>
      <c r="AC13">
        <v>9950</v>
      </c>
    </row>
    <row r="14" spans="1:29" x14ac:dyDescent="0.2">
      <c r="A14" t="s">
        <v>58</v>
      </c>
      <c r="B14" t="s">
        <v>59</v>
      </c>
      <c r="C14" s="7">
        <v>1.5656327674399499E-5</v>
      </c>
      <c r="D14">
        <v>25</v>
      </c>
      <c r="E14">
        <v>10005</v>
      </c>
      <c r="G14" t="s">
        <v>96</v>
      </c>
      <c r="H14" t="s">
        <v>97</v>
      </c>
      <c r="I14" s="8">
        <v>6.2056057195960296E-6</v>
      </c>
      <c r="J14">
        <v>84</v>
      </c>
      <c r="K14">
        <v>9946</v>
      </c>
      <c r="M14" t="s">
        <v>30</v>
      </c>
      <c r="N14" t="s">
        <v>31</v>
      </c>
      <c r="O14">
        <v>1.11560343985005E-2</v>
      </c>
      <c r="P14">
        <v>155</v>
      </c>
      <c r="Q14">
        <v>10006</v>
      </c>
      <c r="S14" t="s">
        <v>98</v>
      </c>
      <c r="T14" t="s">
        <v>99</v>
      </c>
      <c r="U14">
        <v>6.5739084673857697E-3</v>
      </c>
      <c r="V14">
        <v>32</v>
      </c>
      <c r="W14">
        <v>9998</v>
      </c>
      <c r="Y14" t="s">
        <v>42</v>
      </c>
      <c r="Z14" t="s">
        <v>43</v>
      </c>
      <c r="AA14" s="6">
        <v>5.3280426684294598E-5</v>
      </c>
      <c r="AB14">
        <v>175</v>
      </c>
      <c r="AC14">
        <v>9782</v>
      </c>
    </row>
    <row r="15" spans="1:29" x14ac:dyDescent="0.2">
      <c r="A15" t="s">
        <v>100</v>
      </c>
      <c r="B15" t="s">
        <v>101</v>
      </c>
      <c r="C15" s="7">
        <v>1.7322679873838699E-5</v>
      </c>
      <c r="D15">
        <v>248</v>
      </c>
      <c r="E15">
        <v>10004</v>
      </c>
      <c r="G15" t="s">
        <v>22</v>
      </c>
      <c r="H15" t="s">
        <v>23</v>
      </c>
      <c r="I15" s="8">
        <v>2.70100214161208E-5</v>
      </c>
      <c r="J15">
        <v>202</v>
      </c>
      <c r="K15">
        <v>9828</v>
      </c>
      <c r="M15" t="s">
        <v>102</v>
      </c>
      <c r="N15" t="s">
        <v>103</v>
      </c>
      <c r="O15">
        <v>1.22795104732832E-2</v>
      </c>
      <c r="P15">
        <v>110</v>
      </c>
      <c r="Q15">
        <v>9938</v>
      </c>
      <c r="S15" t="s">
        <v>104</v>
      </c>
      <c r="T15" t="s">
        <v>105</v>
      </c>
      <c r="U15">
        <v>7.2675870601512397E-3</v>
      </c>
      <c r="V15">
        <v>37</v>
      </c>
      <c r="W15">
        <v>9993</v>
      </c>
      <c r="Y15" t="s">
        <v>58</v>
      </c>
      <c r="Z15" t="s">
        <v>59</v>
      </c>
      <c r="AA15" s="6">
        <v>6.7452451880126393E-5</v>
      </c>
      <c r="AB15">
        <v>25</v>
      </c>
      <c r="AC15">
        <v>10005</v>
      </c>
    </row>
    <row r="16" spans="1:29" x14ac:dyDescent="0.2">
      <c r="A16" t="s">
        <v>106</v>
      </c>
      <c r="B16" t="s">
        <v>107</v>
      </c>
      <c r="C16" s="7">
        <v>1.7524350226306601E-5</v>
      </c>
      <c r="D16">
        <v>312</v>
      </c>
      <c r="E16">
        <v>9849</v>
      </c>
      <c r="G16" t="s">
        <v>100</v>
      </c>
      <c r="H16" t="s">
        <v>101</v>
      </c>
      <c r="I16" s="8">
        <v>5.3304279373131701E-5</v>
      </c>
      <c r="J16">
        <v>248</v>
      </c>
      <c r="K16">
        <v>10004</v>
      </c>
      <c r="M16" t="s">
        <v>108</v>
      </c>
      <c r="N16" t="s">
        <v>109</v>
      </c>
      <c r="O16">
        <v>1.2536849347025E-2</v>
      </c>
      <c r="P16">
        <v>51</v>
      </c>
      <c r="Q16">
        <v>9979</v>
      </c>
      <c r="S16" t="s">
        <v>110</v>
      </c>
      <c r="T16" t="s">
        <v>111</v>
      </c>
      <c r="U16">
        <v>7.5441473024626402E-3</v>
      </c>
      <c r="V16">
        <v>24</v>
      </c>
      <c r="W16">
        <v>10006</v>
      </c>
      <c r="Y16" t="s">
        <v>112</v>
      </c>
      <c r="Z16" t="s">
        <v>113</v>
      </c>
      <c r="AA16" s="6">
        <v>6.8689052509455001E-5</v>
      </c>
      <c r="AB16">
        <v>88</v>
      </c>
      <c r="AC16">
        <v>9942</v>
      </c>
    </row>
    <row r="17" spans="1:29" x14ac:dyDescent="0.2">
      <c r="A17" t="s">
        <v>114</v>
      </c>
      <c r="B17" t="s">
        <v>115</v>
      </c>
      <c r="C17" s="7">
        <v>2.421477806849E-5</v>
      </c>
      <c r="D17">
        <v>30</v>
      </c>
      <c r="E17">
        <v>10000</v>
      </c>
      <c r="G17" t="s">
        <v>116</v>
      </c>
      <c r="H17" t="s">
        <v>117</v>
      </c>
      <c r="I17" s="8">
        <v>5.6817906810272002E-5</v>
      </c>
      <c r="J17">
        <v>23</v>
      </c>
      <c r="K17">
        <v>10007</v>
      </c>
      <c r="M17" t="s">
        <v>118</v>
      </c>
      <c r="N17" t="s">
        <v>119</v>
      </c>
      <c r="O17">
        <v>1.33481266965779E-2</v>
      </c>
      <c r="P17">
        <v>25</v>
      </c>
      <c r="Q17">
        <v>10005</v>
      </c>
      <c r="S17" t="s">
        <v>68</v>
      </c>
      <c r="T17" t="s">
        <v>69</v>
      </c>
      <c r="U17">
        <v>7.9171489811305507E-3</v>
      </c>
      <c r="V17">
        <v>137</v>
      </c>
      <c r="W17">
        <v>9893</v>
      </c>
      <c r="Y17" t="s">
        <v>94</v>
      </c>
      <c r="Z17" t="s">
        <v>95</v>
      </c>
      <c r="AA17" s="6">
        <v>8.3138348758352102E-5</v>
      </c>
      <c r="AB17">
        <v>56</v>
      </c>
      <c r="AC17">
        <v>9974</v>
      </c>
    </row>
    <row r="18" spans="1:29" x14ac:dyDescent="0.2">
      <c r="A18" t="s">
        <v>120</v>
      </c>
      <c r="B18" t="s">
        <v>121</v>
      </c>
      <c r="C18" s="7">
        <v>2.81022079560323E-5</v>
      </c>
      <c r="D18">
        <v>43</v>
      </c>
      <c r="E18">
        <v>9998</v>
      </c>
      <c r="G18" t="s">
        <v>122</v>
      </c>
      <c r="H18" t="s">
        <v>123</v>
      </c>
      <c r="I18">
        <v>1.2293541091538401E-4</v>
      </c>
      <c r="J18">
        <v>128</v>
      </c>
      <c r="K18">
        <v>9906</v>
      </c>
      <c r="M18" t="s">
        <v>124</v>
      </c>
      <c r="N18" t="s">
        <v>125</v>
      </c>
      <c r="O18">
        <v>1.37614438830366E-2</v>
      </c>
      <c r="P18">
        <v>130</v>
      </c>
      <c r="Q18">
        <v>9900</v>
      </c>
      <c r="S18" t="s">
        <v>126</v>
      </c>
      <c r="T18" t="s">
        <v>127</v>
      </c>
      <c r="U18">
        <v>8.6515324539395005E-3</v>
      </c>
      <c r="V18">
        <v>48</v>
      </c>
      <c r="W18">
        <v>9982</v>
      </c>
      <c r="Y18" t="s">
        <v>128</v>
      </c>
      <c r="Z18" t="s">
        <v>129</v>
      </c>
      <c r="AA18" s="6">
        <v>8.5930194947438101E-5</v>
      </c>
      <c r="AB18">
        <v>57</v>
      </c>
      <c r="AC18">
        <v>10027</v>
      </c>
    </row>
    <row r="19" spans="1:29" x14ac:dyDescent="0.2">
      <c r="A19" t="s">
        <v>90</v>
      </c>
      <c r="B19" t="s">
        <v>91</v>
      </c>
      <c r="C19" s="7">
        <v>4.2317627844431001E-5</v>
      </c>
      <c r="D19">
        <v>80</v>
      </c>
      <c r="E19">
        <v>9945</v>
      </c>
      <c r="G19" t="s">
        <v>106</v>
      </c>
      <c r="H19" t="s">
        <v>107</v>
      </c>
      <c r="I19">
        <v>1.88327786119426E-4</v>
      </c>
      <c r="J19">
        <v>312</v>
      </c>
      <c r="K19">
        <v>9849</v>
      </c>
      <c r="M19" t="s">
        <v>130</v>
      </c>
      <c r="N19" t="s">
        <v>131</v>
      </c>
      <c r="O19">
        <v>1.3930006939575801E-2</v>
      </c>
      <c r="P19">
        <v>23</v>
      </c>
      <c r="Q19">
        <v>10028</v>
      </c>
      <c r="S19" t="s">
        <v>88</v>
      </c>
      <c r="T19" t="s">
        <v>89</v>
      </c>
      <c r="U19">
        <v>8.9483160684345996E-3</v>
      </c>
      <c r="V19">
        <v>138</v>
      </c>
      <c r="W19">
        <v>9892</v>
      </c>
      <c r="Y19" t="s">
        <v>132</v>
      </c>
      <c r="Z19" t="s">
        <v>133</v>
      </c>
      <c r="AA19">
        <v>1.1944007358441599E-4</v>
      </c>
      <c r="AB19">
        <v>85</v>
      </c>
      <c r="AC19">
        <v>9996</v>
      </c>
    </row>
    <row r="20" spans="1:29" x14ac:dyDescent="0.2">
      <c r="A20" t="s">
        <v>22</v>
      </c>
      <c r="B20" t="s">
        <v>23</v>
      </c>
      <c r="C20" s="7">
        <v>5.75987023380919E-5</v>
      </c>
      <c r="D20">
        <v>202</v>
      </c>
      <c r="E20">
        <v>9828</v>
      </c>
      <c r="G20" t="s">
        <v>134</v>
      </c>
      <c r="H20" t="s">
        <v>135</v>
      </c>
      <c r="I20">
        <v>2.0810342282206499E-4</v>
      </c>
      <c r="J20">
        <v>78</v>
      </c>
      <c r="K20">
        <v>9952</v>
      </c>
      <c r="M20" t="s">
        <v>136</v>
      </c>
      <c r="N20" t="s">
        <v>137</v>
      </c>
      <c r="O20">
        <v>1.66029861996339E-2</v>
      </c>
      <c r="P20">
        <v>24</v>
      </c>
      <c r="Q20">
        <v>10006</v>
      </c>
      <c r="S20" t="s">
        <v>80</v>
      </c>
      <c r="T20" t="s">
        <v>81</v>
      </c>
      <c r="U20">
        <v>9.6453586120094099E-3</v>
      </c>
      <c r="V20">
        <v>224</v>
      </c>
      <c r="W20">
        <v>9806</v>
      </c>
      <c r="Y20" t="s">
        <v>138</v>
      </c>
      <c r="Z20" t="s">
        <v>139</v>
      </c>
      <c r="AA20">
        <v>1.4776739774800799E-4</v>
      </c>
      <c r="AB20">
        <v>68</v>
      </c>
      <c r="AC20">
        <v>9980</v>
      </c>
    </row>
    <row r="21" spans="1:29" x14ac:dyDescent="0.2">
      <c r="A21" t="s">
        <v>140</v>
      </c>
      <c r="B21" t="s">
        <v>141</v>
      </c>
      <c r="C21" s="7">
        <v>6.8785744573851698E-5</v>
      </c>
      <c r="D21">
        <v>94</v>
      </c>
      <c r="E21">
        <v>9973</v>
      </c>
      <c r="G21" t="s">
        <v>142</v>
      </c>
      <c r="H21" t="s">
        <v>143</v>
      </c>
      <c r="I21">
        <v>2.1897465555170299E-4</v>
      </c>
      <c r="J21">
        <v>33</v>
      </c>
      <c r="K21">
        <v>9997</v>
      </c>
      <c r="M21" t="s">
        <v>144</v>
      </c>
      <c r="N21" t="s">
        <v>145</v>
      </c>
      <c r="O21">
        <v>1.7304038247931398E-2</v>
      </c>
      <c r="P21">
        <v>34</v>
      </c>
      <c r="Q21">
        <v>9959</v>
      </c>
      <c r="S21" t="s">
        <v>146</v>
      </c>
      <c r="T21" t="s">
        <v>147</v>
      </c>
      <c r="U21">
        <v>9.9078319199775201E-3</v>
      </c>
      <c r="V21">
        <v>92</v>
      </c>
      <c r="W21">
        <v>9977</v>
      </c>
      <c r="Y21" t="s">
        <v>148</v>
      </c>
      <c r="Z21" t="s">
        <v>149</v>
      </c>
      <c r="AA21">
        <v>1.6788354158394999E-4</v>
      </c>
      <c r="AB21">
        <v>94</v>
      </c>
      <c r="AC21">
        <v>9936</v>
      </c>
    </row>
    <row r="22" spans="1:29" x14ac:dyDescent="0.2">
      <c r="A22" t="s">
        <v>134</v>
      </c>
      <c r="B22" t="s">
        <v>135</v>
      </c>
      <c r="C22" s="7">
        <v>8.0424579199254301E-5</v>
      </c>
      <c r="D22">
        <v>78</v>
      </c>
      <c r="E22">
        <v>9952</v>
      </c>
      <c r="G22" t="s">
        <v>66</v>
      </c>
      <c r="H22" t="s">
        <v>67</v>
      </c>
      <c r="I22">
        <v>3.4117778458189898E-4</v>
      </c>
      <c r="J22">
        <v>29</v>
      </c>
      <c r="K22">
        <v>10001</v>
      </c>
      <c r="M22" t="s">
        <v>150</v>
      </c>
      <c r="N22" t="s">
        <v>151</v>
      </c>
      <c r="O22">
        <v>1.7558685854123599E-2</v>
      </c>
      <c r="P22">
        <v>33</v>
      </c>
      <c r="Q22">
        <v>9997</v>
      </c>
      <c r="S22" t="s">
        <v>152</v>
      </c>
      <c r="T22" t="s">
        <v>153</v>
      </c>
      <c r="U22">
        <v>1.08883201032442E-2</v>
      </c>
      <c r="V22">
        <v>16</v>
      </c>
      <c r="W22">
        <v>10014</v>
      </c>
      <c r="Y22" t="s">
        <v>154</v>
      </c>
      <c r="Z22" t="s">
        <v>155</v>
      </c>
      <c r="AA22">
        <v>1.76086626021307E-4</v>
      </c>
      <c r="AB22">
        <v>114</v>
      </c>
      <c r="AC22">
        <v>9916</v>
      </c>
    </row>
    <row r="23" spans="1:29" x14ac:dyDescent="0.2">
      <c r="A23" t="s">
        <v>156</v>
      </c>
      <c r="B23" t="s">
        <v>157</v>
      </c>
      <c r="C23" s="7">
        <v>8.3573200558134507E-5</v>
      </c>
      <c r="D23">
        <v>26</v>
      </c>
      <c r="E23">
        <v>10004</v>
      </c>
      <c r="G23" t="s">
        <v>120</v>
      </c>
      <c r="H23" t="s">
        <v>121</v>
      </c>
      <c r="I23">
        <v>3.7500993790684999E-4</v>
      </c>
      <c r="J23">
        <v>43</v>
      </c>
      <c r="K23">
        <v>9998</v>
      </c>
      <c r="M23" t="s">
        <v>158</v>
      </c>
      <c r="N23" t="s">
        <v>159</v>
      </c>
      <c r="O23">
        <v>1.8067000382804701E-2</v>
      </c>
      <c r="P23">
        <v>92</v>
      </c>
      <c r="Q23">
        <v>9938</v>
      </c>
      <c r="S23" t="s">
        <v>158</v>
      </c>
      <c r="T23" t="s">
        <v>159</v>
      </c>
      <c r="U23">
        <v>1.37158024746123E-2</v>
      </c>
      <c r="V23">
        <v>92</v>
      </c>
      <c r="W23">
        <v>9938</v>
      </c>
      <c r="Y23" t="s">
        <v>74</v>
      </c>
      <c r="Z23" t="s">
        <v>75</v>
      </c>
      <c r="AA23">
        <v>1.7710190599283399E-4</v>
      </c>
      <c r="AB23">
        <v>42</v>
      </c>
      <c r="AC23">
        <v>9850</v>
      </c>
    </row>
    <row r="24" spans="1:29" x14ac:dyDescent="0.2">
      <c r="A24" t="s">
        <v>160</v>
      </c>
      <c r="B24" t="s">
        <v>161</v>
      </c>
      <c r="C24" s="7">
        <v>9.0597541167954402E-5</v>
      </c>
      <c r="D24">
        <v>62</v>
      </c>
      <c r="E24">
        <v>9968</v>
      </c>
      <c r="G24" t="s">
        <v>162</v>
      </c>
      <c r="H24" t="s">
        <v>163</v>
      </c>
      <c r="I24">
        <v>4.5690747482198999E-4</v>
      </c>
      <c r="J24">
        <v>49</v>
      </c>
      <c r="K24">
        <v>9969</v>
      </c>
      <c r="M24" t="s">
        <v>164</v>
      </c>
      <c r="N24" t="s">
        <v>165</v>
      </c>
      <c r="O24">
        <v>2.2722094967985398E-2</v>
      </c>
      <c r="P24">
        <v>52</v>
      </c>
      <c r="Q24">
        <v>9967</v>
      </c>
      <c r="S24" t="s">
        <v>166</v>
      </c>
      <c r="T24" t="s">
        <v>167</v>
      </c>
      <c r="U24">
        <v>1.3886723880201599E-2</v>
      </c>
      <c r="V24">
        <v>107</v>
      </c>
      <c r="W24">
        <v>9923</v>
      </c>
      <c r="Y24" t="s">
        <v>26</v>
      </c>
      <c r="Z24" t="s">
        <v>27</v>
      </c>
      <c r="AA24">
        <v>1.8561076824024801E-4</v>
      </c>
      <c r="AB24">
        <v>181</v>
      </c>
      <c r="AC24">
        <v>9926</v>
      </c>
    </row>
    <row r="25" spans="1:29" x14ac:dyDescent="0.2">
      <c r="A25" t="s">
        <v>62</v>
      </c>
      <c r="B25" t="s">
        <v>63</v>
      </c>
      <c r="C25">
        <v>1.01847302266387E-4</v>
      </c>
      <c r="D25">
        <v>26</v>
      </c>
      <c r="E25">
        <v>10021</v>
      </c>
      <c r="G25" t="s">
        <v>46</v>
      </c>
      <c r="H25" t="s">
        <v>47</v>
      </c>
      <c r="I25">
        <v>6.3605097875490805E-4</v>
      </c>
      <c r="J25">
        <v>73</v>
      </c>
      <c r="K25">
        <v>9929</v>
      </c>
      <c r="M25" t="s">
        <v>88</v>
      </c>
      <c r="N25" t="s">
        <v>89</v>
      </c>
      <c r="O25">
        <v>2.3841971729899599E-2</v>
      </c>
      <c r="P25">
        <v>138</v>
      </c>
      <c r="Q25">
        <v>9892</v>
      </c>
      <c r="S25" t="s">
        <v>168</v>
      </c>
      <c r="T25" t="s">
        <v>169</v>
      </c>
      <c r="U25">
        <v>1.43453955166038E-2</v>
      </c>
      <c r="V25">
        <v>103</v>
      </c>
      <c r="W25">
        <v>9927</v>
      </c>
      <c r="Y25" t="s">
        <v>170</v>
      </c>
      <c r="Z25" t="s">
        <v>171</v>
      </c>
      <c r="AA25">
        <v>3.0174261764537899E-4</v>
      </c>
      <c r="AB25">
        <v>61</v>
      </c>
      <c r="AC25">
        <v>9950</v>
      </c>
    </row>
    <row r="26" spans="1:29" x14ac:dyDescent="0.2">
      <c r="A26" t="s">
        <v>172</v>
      </c>
      <c r="B26" t="s">
        <v>173</v>
      </c>
      <c r="C26">
        <v>1.0692424687979E-4</v>
      </c>
      <c r="D26">
        <v>56</v>
      </c>
      <c r="E26">
        <v>9985</v>
      </c>
      <c r="G26" t="s">
        <v>74</v>
      </c>
      <c r="H26" t="s">
        <v>75</v>
      </c>
      <c r="I26">
        <v>1.32384211788874E-3</v>
      </c>
      <c r="J26">
        <v>42</v>
      </c>
      <c r="K26">
        <v>9850</v>
      </c>
      <c r="M26" t="s">
        <v>104</v>
      </c>
      <c r="N26" t="s">
        <v>105</v>
      </c>
      <c r="O26">
        <v>2.42145329074899E-2</v>
      </c>
      <c r="P26">
        <v>37</v>
      </c>
      <c r="Q26">
        <v>9993</v>
      </c>
      <c r="S26" t="s">
        <v>174</v>
      </c>
      <c r="T26" t="s">
        <v>175</v>
      </c>
      <c r="U26">
        <v>1.4531955200525699E-2</v>
      </c>
      <c r="V26">
        <v>86</v>
      </c>
      <c r="W26">
        <v>9944</v>
      </c>
      <c r="Y26" t="s">
        <v>176</v>
      </c>
      <c r="Z26" t="s">
        <v>177</v>
      </c>
      <c r="AA26">
        <v>3.0214253419837199E-4</v>
      </c>
      <c r="AB26">
        <v>96</v>
      </c>
      <c r="AC26">
        <v>9934</v>
      </c>
    </row>
    <row r="27" spans="1:29" x14ac:dyDescent="0.2">
      <c r="A27" t="s">
        <v>116</v>
      </c>
      <c r="B27" t="s">
        <v>117</v>
      </c>
      <c r="C27">
        <v>1.12561740268127E-4</v>
      </c>
      <c r="D27">
        <v>23</v>
      </c>
      <c r="E27">
        <v>10007</v>
      </c>
      <c r="G27" t="s">
        <v>178</v>
      </c>
      <c r="H27" t="s">
        <v>179</v>
      </c>
      <c r="I27">
        <v>1.47580335911894E-3</v>
      </c>
      <c r="J27">
        <v>76</v>
      </c>
      <c r="K27">
        <v>10003</v>
      </c>
      <c r="M27" t="s">
        <v>180</v>
      </c>
      <c r="N27" t="s">
        <v>181</v>
      </c>
      <c r="O27">
        <v>2.5876799846349701E-2</v>
      </c>
      <c r="P27">
        <v>110</v>
      </c>
      <c r="Q27">
        <v>9920</v>
      </c>
      <c r="S27" t="s">
        <v>92</v>
      </c>
      <c r="T27" t="s">
        <v>93</v>
      </c>
      <c r="U27">
        <v>1.4785496711482301E-2</v>
      </c>
      <c r="V27">
        <v>88</v>
      </c>
      <c r="W27">
        <v>9942</v>
      </c>
      <c r="Y27" t="s">
        <v>182</v>
      </c>
      <c r="Z27" t="s">
        <v>183</v>
      </c>
      <c r="AA27">
        <v>3.0395063356704398E-4</v>
      </c>
      <c r="AB27">
        <v>44</v>
      </c>
      <c r="AC27">
        <v>9980</v>
      </c>
    </row>
    <row r="28" spans="1:29" x14ac:dyDescent="0.2">
      <c r="A28" t="s">
        <v>184</v>
      </c>
      <c r="B28" t="s">
        <v>185</v>
      </c>
      <c r="C28">
        <v>1.3773442939688001E-4</v>
      </c>
      <c r="D28">
        <v>78</v>
      </c>
      <c r="E28">
        <v>9952</v>
      </c>
      <c r="G28" t="s">
        <v>186</v>
      </c>
      <c r="H28" t="s">
        <v>187</v>
      </c>
      <c r="I28">
        <v>1.4917584391386E-3</v>
      </c>
      <c r="J28">
        <v>32</v>
      </c>
      <c r="K28">
        <v>10004</v>
      </c>
      <c r="M28" t="s">
        <v>188</v>
      </c>
      <c r="N28" t="s">
        <v>189</v>
      </c>
      <c r="O28">
        <v>2.67098347604297E-2</v>
      </c>
      <c r="P28">
        <v>28</v>
      </c>
      <c r="Q28">
        <v>10002</v>
      </c>
      <c r="S28" t="s">
        <v>190</v>
      </c>
      <c r="T28" t="s">
        <v>191</v>
      </c>
      <c r="U28">
        <v>1.6878331618117699E-2</v>
      </c>
      <c r="V28">
        <v>28</v>
      </c>
      <c r="W28">
        <v>9981</v>
      </c>
      <c r="Y28" t="s">
        <v>192</v>
      </c>
      <c r="Z28" t="s">
        <v>193</v>
      </c>
      <c r="AA28">
        <v>3.9564883457984899E-4</v>
      </c>
      <c r="AB28">
        <v>102</v>
      </c>
      <c r="AC28">
        <v>9999</v>
      </c>
    </row>
    <row r="29" spans="1:29" x14ac:dyDescent="0.2">
      <c r="A29" t="s">
        <v>30</v>
      </c>
      <c r="B29" t="s">
        <v>31</v>
      </c>
      <c r="C29">
        <v>1.6005485882377899E-4</v>
      </c>
      <c r="D29">
        <v>155</v>
      </c>
      <c r="E29">
        <v>10006</v>
      </c>
      <c r="G29" t="s">
        <v>34</v>
      </c>
      <c r="H29" t="s">
        <v>35</v>
      </c>
      <c r="I29">
        <v>1.6828931617676899E-3</v>
      </c>
      <c r="J29">
        <v>49</v>
      </c>
      <c r="K29">
        <v>9991</v>
      </c>
      <c r="M29" t="s">
        <v>194</v>
      </c>
      <c r="N29" t="s">
        <v>195</v>
      </c>
      <c r="O29">
        <v>2.6854173549895499E-2</v>
      </c>
      <c r="P29">
        <v>6</v>
      </c>
      <c r="Q29">
        <v>10024</v>
      </c>
      <c r="S29" t="s">
        <v>196</v>
      </c>
      <c r="T29" t="s">
        <v>197</v>
      </c>
      <c r="U29">
        <v>1.90319989807512E-2</v>
      </c>
      <c r="V29">
        <v>143</v>
      </c>
      <c r="W29">
        <v>9887</v>
      </c>
      <c r="Y29" t="s">
        <v>198</v>
      </c>
      <c r="Z29" t="s">
        <v>199</v>
      </c>
      <c r="AA29">
        <v>3.9901044988786702E-4</v>
      </c>
      <c r="AB29">
        <v>60</v>
      </c>
      <c r="AC29">
        <v>9959</v>
      </c>
    </row>
    <row r="30" spans="1:29" x14ac:dyDescent="0.2">
      <c r="A30" t="s">
        <v>200</v>
      </c>
      <c r="B30" t="s">
        <v>201</v>
      </c>
      <c r="C30">
        <v>1.7102142147158001E-4</v>
      </c>
      <c r="D30">
        <v>30</v>
      </c>
      <c r="E30">
        <v>10000</v>
      </c>
      <c r="G30" t="s">
        <v>98</v>
      </c>
      <c r="H30" t="s">
        <v>99</v>
      </c>
      <c r="I30">
        <v>1.98881034190128E-3</v>
      </c>
      <c r="J30">
        <v>32</v>
      </c>
      <c r="K30">
        <v>9998</v>
      </c>
      <c r="M30" t="s">
        <v>202</v>
      </c>
      <c r="N30" t="s">
        <v>203</v>
      </c>
      <c r="O30">
        <v>2.90029703918631E-2</v>
      </c>
      <c r="P30">
        <v>92</v>
      </c>
      <c r="Q30">
        <v>9920</v>
      </c>
      <c r="S30" t="s">
        <v>204</v>
      </c>
      <c r="T30" t="s">
        <v>205</v>
      </c>
      <c r="U30">
        <v>2.0275262702574501E-2</v>
      </c>
      <c r="V30">
        <v>27</v>
      </c>
      <c r="W30">
        <v>10017</v>
      </c>
      <c r="Y30" t="s">
        <v>206</v>
      </c>
      <c r="Z30" t="s">
        <v>207</v>
      </c>
      <c r="AA30">
        <v>4.44204872382906E-4</v>
      </c>
      <c r="AB30">
        <v>114</v>
      </c>
      <c r="AC30">
        <v>9875</v>
      </c>
    </row>
    <row r="31" spans="1:29" x14ac:dyDescent="0.2">
      <c r="A31" t="s">
        <v>208</v>
      </c>
      <c r="B31" t="s">
        <v>209</v>
      </c>
      <c r="C31">
        <v>1.7192392005391599E-4</v>
      </c>
      <c r="D31">
        <v>64</v>
      </c>
      <c r="E31">
        <v>9962</v>
      </c>
      <c r="G31" t="s">
        <v>210</v>
      </c>
      <c r="H31" t="s">
        <v>211</v>
      </c>
      <c r="I31">
        <v>2.0983446205245599E-3</v>
      </c>
      <c r="J31">
        <v>97</v>
      </c>
      <c r="K31">
        <v>9892</v>
      </c>
      <c r="M31" t="s">
        <v>196</v>
      </c>
      <c r="N31" t="s">
        <v>197</v>
      </c>
      <c r="O31">
        <v>2.97288581105737E-2</v>
      </c>
      <c r="P31">
        <v>143</v>
      </c>
      <c r="Q31">
        <v>9887</v>
      </c>
      <c r="S31" t="s">
        <v>212</v>
      </c>
      <c r="T31" t="s">
        <v>213</v>
      </c>
      <c r="U31">
        <v>2.03352918717465E-2</v>
      </c>
      <c r="V31">
        <v>16</v>
      </c>
      <c r="W31">
        <v>10010</v>
      </c>
      <c r="Y31" t="s">
        <v>214</v>
      </c>
      <c r="Z31" t="s">
        <v>215</v>
      </c>
      <c r="AA31">
        <v>6.1985661104930903E-4</v>
      </c>
      <c r="AB31">
        <v>62</v>
      </c>
      <c r="AC31">
        <v>9999</v>
      </c>
    </row>
    <row r="32" spans="1:29" x14ac:dyDescent="0.2">
      <c r="A32" t="s">
        <v>196</v>
      </c>
      <c r="B32" t="s">
        <v>197</v>
      </c>
      <c r="C32">
        <v>1.7413010481721799E-4</v>
      </c>
      <c r="D32">
        <v>143</v>
      </c>
      <c r="E32">
        <v>9887</v>
      </c>
      <c r="G32" t="s">
        <v>14</v>
      </c>
      <c r="H32" t="s">
        <v>15</v>
      </c>
      <c r="I32">
        <v>2.15605783941243E-3</v>
      </c>
      <c r="J32">
        <v>47</v>
      </c>
      <c r="K32">
        <v>10006</v>
      </c>
      <c r="M32" t="s">
        <v>216</v>
      </c>
      <c r="N32" t="s">
        <v>217</v>
      </c>
      <c r="O32">
        <v>3.5977933287884997E-2</v>
      </c>
      <c r="P32">
        <v>80</v>
      </c>
      <c r="Q32">
        <v>10002</v>
      </c>
      <c r="S32" t="s">
        <v>48</v>
      </c>
      <c r="T32" t="s">
        <v>49</v>
      </c>
      <c r="U32">
        <v>2.1532412485926598E-2</v>
      </c>
      <c r="V32">
        <v>62</v>
      </c>
      <c r="W32">
        <v>9984</v>
      </c>
      <c r="Y32" t="s">
        <v>172</v>
      </c>
      <c r="Z32" t="s">
        <v>173</v>
      </c>
      <c r="AA32">
        <v>6.3560292405053897E-4</v>
      </c>
      <c r="AB32">
        <v>56</v>
      </c>
      <c r="AC32">
        <v>9985</v>
      </c>
    </row>
    <row r="33" spans="1:29" x14ac:dyDescent="0.2">
      <c r="A33" t="s">
        <v>52</v>
      </c>
      <c r="B33" t="s">
        <v>53</v>
      </c>
      <c r="C33">
        <v>1.8481794038799601E-4</v>
      </c>
      <c r="D33">
        <v>204</v>
      </c>
      <c r="E33">
        <v>9781</v>
      </c>
      <c r="G33" t="s">
        <v>170</v>
      </c>
      <c r="H33" t="s">
        <v>171</v>
      </c>
      <c r="I33">
        <v>2.3858763551924899E-3</v>
      </c>
      <c r="J33">
        <v>61</v>
      </c>
      <c r="K33">
        <v>9950</v>
      </c>
      <c r="M33" t="s">
        <v>218</v>
      </c>
      <c r="N33" t="s">
        <v>219</v>
      </c>
      <c r="O33">
        <v>3.6193959663221302E-2</v>
      </c>
      <c r="P33">
        <v>90</v>
      </c>
      <c r="Q33">
        <v>9869</v>
      </c>
      <c r="S33" t="s">
        <v>120</v>
      </c>
      <c r="T33" t="s">
        <v>121</v>
      </c>
      <c r="U33">
        <v>2.1560318223206702E-2</v>
      </c>
      <c r="V33">
        <v>43</v>
      </c>
      <c r="W33">
        <v>9998</v>
      </c>
      <c r="Y33" t="s">
        <v>14</v>
      </c>
      <c r="Z33" t="s">
        <v>15</v>
      </c>
      <c r="AA33">
        <v>6.5991432275443304E-4</v>
      </c>
      <c r="AB33">
        <v>47</v>
      </c>
      <c r="AC33">
        <v>10006</v>
      </c>
    </row>
    <row r="34" spans="1:29" x14ac:dyDescent="0.2">
      <c r="A34" t="s">
        <v>178</v>
      </c>
      <c r="B34" t="s">
        <v>179</v>
      </c>
      <c r="C34">
        <v>3.4178484193751599E-4</v>
      </c>
      <c r="D34">
        <v>76</v>
      </c>
      <c r="E34">
        <v>10003</v>
      </c>
      <c r="G34" t="s">
        <v>36</v>
      </c>
      <c r="H34" t="s">
        <v>37</v>
      </c>
      <c r="I34">
        <v>2.6561197612953798E-3</v>
      </c>
      <c r="J34">
        <v>84</v>
      </c>
      <c r="K34">
        <v>9970</v>
      </c>
      <c r="M34" t="s">
        <v>220</v>
      </c>
      <c r="N34" t="s">
        <v>221</v>
      </c>
      <c r="O34">
        <v>3.6549008768900999E-2</v>
      </c>
      <c r="P34">
        <v>61</v>
      </c>
      <c r="Q34">
        <v>9978</v>
      </c>
      <c r="S34" t="s">
        <v>76</v>
      </c>
      <c r="T34" t="s">
        <v>77</v>
      </c>
      <c r="U34">
        <v>2.1749344556751999E-2</v>
      </c>
      <c r="V34">
        <v>20</v>
      </c>
      <c r="W34">
        <v>10010</v>
      </c>
      <c r="Y34" t="s">
        <v>100</v>
      </c>
      <c r="Z34" t="s">
        <v>101</v>
      </c>
      <c r="AA34">
        <v>7.1399516078566097E-4</v>
      </c>
      <c r="AB34">
        <v>248</v>
      </c>
      <c r="AC34">
        <v>10004</v>
      </c>
    </row>
    <row r="35" spans="1:29" x14ac:dyDescent="0.2">
      <c r="A35" t="s">
        <v>142</v>
      </c>
      <c r="B35" t="s">
        <v>143</v>
      </c>
      <c r="C35">
        <v>3.4305347065755298E-4</v>
      </c>
      <c r="D35">
        <v>33</v>
      </c>
      <c r="E35">
        <v>9997</v>
      </c>
      <c r="G35" t="s">
        <v>172</v>
      </c>
      <c r="H35" t="s">
        <v>173</v>
      </c>
      <c r="I35">
        <v>2.7081305743161398E-3</v>
      </c>
      <c r="J35">
        <v>56</v>
      </c>
      <c r="K35">
        <v>9985</v>
      </c>
      <c r="M35" t="s">
        <v>222</v>
      </c>
      <c r="N35" t="s">
        <v>223</v>
      </c>
      <c r="O35">
        <v>4.0002455953878101E-2</v>
      </c>
      <c r="P35">
        <v>18</v>
      </c>
      <c r="Q35">
        <v>10012</v>
      </c>
      <c r="S35" t="s">
        <v>224</v>
      </c>
      <c r="T35" t="s">
        <v>225</v>
      </c>
      <c r="U35">
        <v>2.37851639989895E-2</v>
      </c>
      <c r="V35">
        <v>74</v>
      </c>
      <c r="W35">
        <v>9956</v>
      </c>
      <c r="Y35" t="s">
        <v>226</v>
      </c>
      <c r="Z35" t="s">
        <v>227</v>
      </c>
      <c r="AA35">
        <v>8.18001257415791E-4</v>
      </c>
      <c r="AB35">
        <v>169</v>
      </c>
      <c r="AC35">
        <v>9903</v>
      </c>
    </row>
    <row r="36" spans="1:29" x14ac:dyDescent="0.2">
      <c r="A36" t="s">
        <v>228</v>
      </c>
      <c r="B36" t="s">
        <v>229</v>
      </c>
      <c r="C36">
        <v>3.5151268245894299E-4</v>
      </c>
      <c r="D36">
        <v>48</v>
      </c>
      <c r="E36">
        <v>9937</v>
      </c>
      <c r="G36" t="s">
        <v>160</v>
      </c>
      <c r="H36" t="s">
        <v>161</v>
      </c>
      <c r="I36">
        <v>3.3064011700687599E-3</v>
      </c>
      <c r="J36">
        <v>62</v>
      </c>
      <c r="K36">
        <v>9968</v>
      </c>
      <c r="M36" t="s">
        <v>230</v>
      </c>
      <c r="N36" t="s">
        <v>231</v>
      </c>
      <c r="O36">
        <v>4.0242196295529303E-2</v>
      </c>
      <c r="P36">
        <v>61</v>
      </c>
      <c r="Q36">
        <v>10002</v>
      </c>
      <c r="S36" t="s">
        <v>232</v>
      </c>
      <c r="T36" t="s">
        <v>233</v>
      </c>
      <c r="U36">
        <v>2.4674193654657499E-2</v>
      </c>
      <c r="V36">
        <v>28</v>
      </c>
      <c r="W36">
        <v>10017</v>
      </c>
      <c r="Y36" t="s">
        <v>18</v>
      </c>
      <c r="Z36" t="s">
        <v>19</v>
      </c>
      <c r="AA36">
        <v>8.4646401852908897E-4</v>
      </c>
      <c r="AB36">
        <v>169</v>
      </c>
      <c r="AC36">
        <v>9975</v>
      </c>
    </row>
    <row r="37" spans="1:29" x14ac:dyDescent="0.2">
      <c r="A37" t="s">
        <v>234</v>
      </c>
      <c r="B37" t="s">
        <v>235</v>
      </c>
      <c r="C37">
        <v>3.7834863271005902E-4</v>
      </c>
      <c r="D37">
        <v>18</v>
      </c>
      <c r="E37">
        <v>9958</v>
      </c>
      <c r="G37" t="s">
        <v>64</v>
      </c>
      <c r="H37" t="s">
        <v>65</v>
      </c>
      <c r="I37">
        <v>3.5074962146768602E-3</v>
      </c>
      <c r="J37">
        <v>73</v>
      </c>
      <c r="K37">
        <v>9986</v>
      </c>
      <c r="M37" t="s">
        <v>146</v>
      </c>
      <c r="N37" t="s">
        <v>147</v>
      </c>
      <c r="O37">
        <v>4.1233188377911498E-2</v>
      </c>
      <c r="P37">
        <v>92</v>
      </c>
      <c r="Q37">
        <v>9977</v>
      </c>
      <c r="S37" t="s">
        <v>180</v>
      </c>
      <c r="T37" t="s">
        <v>181</v>
      </c>
      <c r="U37">
        <v>2.6657280889650001E-2</v>
      </c>
      <c r="V37">
        <v>110</v>
      </c>
      <c r="W37">
        <v>9920</v>
      </c>
      <c r="Y37" t="s">
        <v>90</v>
      </c>
      <c r="Z37" t="s">
        <v>91</v>
      </c>
      <c r="AA37">
        <v>8.4789234742890004E-4</v>
      </c>
      <c r="AB37">
        <v>80</v>
      </c>
      <c r="AC37">
        <v>9945</v>
      </c>
    </row>
    <row r="38" spans="1:29" x14ac:dyDescent="0.2">
      <c r="A38" t="s">
        <v>236</v>
      </c>
      <c r="B38" t="s">
        <v>237</v>
      </c>
      <c r="C38">
        <v>3.94465666142387E-4</v>
      </c>
      <c r="D38">
        <v>17</v>
      </c>
      <c r="E38">
        <v>10013</v>
      </c>
      <c r="G38" t="s">
        <v>238</v>
      </c>
      <c r="H38" t="s">
        <v>239</v>
      </c>
      <c r="I38">
        <v>3.6627661498663E-3</v>
      </c>
      <c r="J38">
        <v>51</v>
      </c>
      <c r="K38">
        <v>9985</v>
      </c>
      <c r="M38" t="s">
        <v>190</v>
      </c>
      <c r="N38" t="s">
        <v>191</v>
      </c>
      <c r="O38">
        <v>4.2190658131923402E-2</v>
      </c>
      <c r="P38">
        <v>28</v>
      </c>
      <c r="Q38">
        <v>9981</v>
      </c>
      <c r="S38" t="s">
        <v>122</v>
      </c>
      <c r="T38" t="s">
        <v>123</v>
      </c>
      <c r="U38">
        <v>2.73081578363106E-2</v>
      </c>
      <c r="V38">
        <v>128</v>
      </c>
      <c r="W38">
        <v>9906</v>
      </c>
      <c r="Y38" t="s">
        <v>78</v>
      </c>
      <c r="Z38" t="s">
        <v>79</v>
      </c>
      <c r="AA38">
        <v>8.8759535793710804E-4</v>
      </c>
      <c r="AB38">
        <v>53</v>
      </c>
      <c r="AC38">
        <v>9954</v>
      </c>
    </row>
    <row r="39" spans="1:29" x14ac:dyDescent="0.2">
      <c r="A39" t="s">
        <v>186</v>
      </c>
      <c r="B39" t="s">
        <v>187</v>
      </c>
      <c r="C39">
        <v>3.9685193995166098E-4</v>
      </c>
      <c r="D39">
        <v>32</v>
      </c>
      <c r="E39">
        <v>10004</v>
      </c>
      <c r="G39" t="s">
        <v>240</v>
      </c>
      <c r="H39" t="s">
        <v>241</v>
      </c>
      <c r="I39">
        <v>3.75648442311077E-3</v>
      </c>
      <c r="J39">
        <v>50</v>
      </c>
      <c r="K39">
        <v>9938</v>
      </c>
      <c r="M39" t="s">
        <v>22</v>
      </c>
      <c r="N39" t="s">
        <v>23</v>
      </c>
      <c r="O39">
        <v>4.6922835835606198E-2</v>
      </c>
      <c r="P39">
        <v>202</v>
      </c>
      <c r="Q39">
        <v>9828</v>
      </c>
      <c r="S39" t="s">
        <v>242</v>
      </c>
      <c r="T39" t="s">
        <v>243</v>
      </c>
      <c r="U39">
        <v>3.1411107834422899E-2</v>
      </c>
      <c r="V39">
        <v>60</v>
      </c>
      <c r="W39">
        <v>9970</v>
      </c>
      <c r="Y39" t="s">
        <v>196</v>
      </c>
      <c r="Z39" t="s">
        <v>197</v>
      </c>
      <c r="AA39">
        <v>9.6450805566769798E-4</v>
      </c>
      <c r="AB39">
        <v>143</v>
      </c>
      <c r="AC39">
        <v>9887</v>
      </c>
    </row>
    <row r="40" spans="1:29" x14ac:dyDescent="0.2">
      <c r="A40" t="s">
        <v>84</v>
      </c>
      <c r="B40" t="s">
        <v>85</v>
      </c>
      <c r="C40">
        <v>4.1323965025989002E-4</v>
      </c>
      <c r="D40">
        <v>249</v>
      </c>
      <c r="E40">
        <v>9855</v>
      </c>
      <c r="G40" t="s">
        <v>244</v>
      </c>
      <c r="H40" t="s">
        <v>245</v>
      </c>
      <c r="I40">
        <v>3.9387358531041304E-3</v>
      </c>
      <c r="J40">
        <v>40</v>
      </c>
      <c r="K40">
        <v>9990</v>
      </c>
      <c r="M40" t="s">
        <v>402</v>
      </c>
      <c r="N40" t="s">
        <v>666</v>
      </c>
      <c r="O40">
        <v>5.01577452024232E-2</v>
      </c>
      <c r="P40">
        <v>111</v>
      </c>
      <c r="Q40">
        <v>9919</v>
      </c>
      <c r="S40" t="s">
        <v>164</v>
      </c>
      <c r="T40" t="s">
        <v>165</v>
      </c>
      <c r="U40">
        <v>3.1747366955295703E-2</v>
      </c>
      <c r="V40">
        <v>52</v>
      </c>
      <c r="W40">
        <v>9967</v>
      </c>
      <c r="Y40" t="s">
        <v>246</v>
      </c>
      <c r="Z40" t="s">
        <v>247</v>
      </c>
      <c r="AA40">
        <v>1.0551676218547999E-3</v>
      </c>
      <c r="AB40">
        <v>43</v>
      </c>
      <c r="AC40">
        <v>9987</v>
      </c>
    </row>
    <row r="41" spans="1:29" x14ac:dyDescent="0.2">
      <c r="A41" t="s">
        <v>248</v>
      </c>
      <c r="B41" t="s">
        <v>249</v>
      </c>
      <c r="C41">
        <v>5.5257886989787603E-4</v>
      </c>
      <c r="D41">
        <v>72</v>
      </c>
      <c r="E41">
        <v>9954</v>
      </c>
      <c r="G41" t="s">
        <v>236</v>
      </c>
      <c r="H41" t="s">
        <v>237</v>
      </c>
      <c r="I41">
        <v>4.38322158994586E-3</v>
      </c>
      <c r="J41">
        <v>17</v>
      </c>
      <c r="K41">
        <v>10013</v>
      </c>
      <c r="M41" t="s">
        <v>330</v>
      </c>
      <c r="N41" t="s">
        <v>675</v>
      </c>
      <c r="O41">
        <v>5.0262839189914497E-2</v>
      </c>
      <c r="P41">
        <v>96</v>
      </c>
      <c r="Q41">
        <v>9927</v>
      </c>
      <c r="S41" t="s">
        <v>250</v>
      </c>
      <c r="T41" t="s">
        <v>251</v>
      </c>
      <c r="U41">
        <v>3.1901510702542997E-2</v>
      </c>
      <c r="V41">
        <v>26</v>
      </c>
      <c r="W41">
        <v>10002</v>
      </c>
      <c r="Y41" t="s">
        <v>250</v>
      </c>
      <c r="Z41" t="s">
        <v>251</v>
      </c>
      <c r="AA41">
        <v>1.1122761682583499E-3</v>
      </c>
      <c r="AB41">
        <v>26</v>
      </c>
      <c r="AC41">
        <v>10002</v>
      </c>
    </row>
    <row r="42" spans="1:29" x14ac:dyDescent="0.2">
      <c r="A42" t="s">
        <v>252</v>
      </c>
      <c r="B42" t="s">
        <v>253</v>
      </c>
      <c r="C42">
        <v>6.7887669033783705E-4</v>
      </c>
      <c r="D42">
        <v>34</v>
      </c>
      <c r="E42">
        <v>9996</v>
      </c>
      <c r="G42" t="s">
        <v>176</v>
      </c>
      <c r="H42" t="s">
        <v>177</v>
      </c>
      <c r="I42">
        <v>4.6379945132079296E-3</v>
      </c>
      <c r="J42">
        <v>96</v>
      </c>
      <c r="K42">
        <v>9934</v>
      </c>
      <c r="M42" t="s">
        <v>1076</v>
      </c>
      <c r="N42" t="s">
        <v>1077</v>
      </c>
      <c r="O42">
        <v>5.0518261128196802E-2</v>
      </c>
      <c r="P42">
        <v>24</v>
      </c>
      <c r="Q42">
        <v>9986</v>
      </c>
      <c r="S42" t="s">
        <v>130</v>
      </c>
      <c r="T42" t="s">
        <v>131</v>
      </c>
      <c r="U42">
        <v>3.2386653079641302E-2</v>
      </c>
      <c r="V42">
        <v>23</v>
      </c>
      <c r="W42">
        <v>10028</v>
      </c>
      <c r="Y42" t="s">
        <v>184</v>
      </c>
      <c r="Z42" t="s">
        <v>185</v>
      </c>
      <c r="AA42">
        <v>1.2993727580090199E-3</v>
      </c>
      <c r="AB42">
        <v>78</v>
      </c>
      <c r="AC42">
        <v>9952</v>
      </c>
    </row>
    <row r="43" spans="1:29" x14ac:dyDescent="0.2">
      <c r="A43" t="s">
        <v>254</v>
      </c>
      <c r="B43" t="s">
        <v>255</v>
      </c>
      <c r="C43">
        <v>7.0135347456632595E-4</v>
      </c>
      <c r="D43">
        <v>138</v>
      </c>
      <c r="E43">
        <v>9948</v>
      </c>
      <c r="G43" t="s">
        <v>200</v>
      </c>
      <c r="H43" t="s">
        <v>201</v>
      </c>
      <c r="I43">
        <v>5.0665428735272603E-3</v>
      </c>
      <c r="J43">
        <v>30</v>
      </c>
      <c r="K43">
        <v>10000</v>
      </c>
      <c r="M43" t="s">
        <v>1048</v>
      </c>
      <c r="N43" t="s">
        <v>1049</v>
      </c>
      <c r="O43">
        <v>5.3578888946322199E-2</v>
      </c>
      <c r="P43">
        <v>31</v>
      </c>
      <c r="Q43">
        <v>9999</v>
      </c>
      <c r="S43" t="s">
        <v>256</v>
      </c>
      <c r="T43" t="s">
        <v>257</v>
      </c>
      <c r="U43">
        <v>3.2900009753323002E-2</v>
      </c>
      <c r="V43">
        <v>36</v>
      </c>
      <c r="W43">
        <v>9994</v>
      </c>
      <c r="Y43" t="s">
        <v>258</v>
      </c>
      <c r="Z43" t="s">
        <v>259</v>
      </c>
      <c r="AA43">
        <v>1.30639412876206E-3</v>
      </c>
      <c r="AB43">
        <v>42</v>
      </c>
      <c r="AC43">
        <v>9978</v>
      </c>
    </row>
    <row r="44" spans="1:29" x14ac:dyDescent="0.2">
      <c r="A44" t="s">
        <v>128</v>
      </c>
      <c r="B44" t="s">
        <v>129</v>
      </c>
      <c r="C44">
        <v>7.0194683151153102E-4</v>
      </c>
      <c r="D44">
        <v>57</v>
      </c>
      <c r="E44">
        <v>10027</v>
      </c>
      <c r="G44" t="s">
        <v>260</v>
      </c>
      <c r="H44" t="s">
        <v>261</v>
      </c>
      <c r="I44">
        <v>5.0876164174945403E-3</v>
      </c>
      <c r="J44">
        <v>6</v>
      </c>
      <c r="K44">
        <v>9966</v>
      </c>
      <c r="M44" t="s">
        <v>1142</v>
      </c>
      <c r="N44" t="s">
        <v>1143</v>
      </c>
      <c r="O44">
        <v>5.6684274280060801E-2</v>
      </c>
      <c r="P44">
        <v>12</v>
      </c>
      <c r="Q44">
        <v>10012</v>
      </c>
      <c r="S44" t="s">
        <v>262</v>
      </c>
      <c r="T44" t="s">
        <v>263</v>
      </c>
      <c r="U44">
        <v>3.3023473084724003E-2</v>
      </c>
      <c r="V44">
        <v>121</v>
      </c>
      <c r="W44">
        <v>9690</v>
      </c>
      <c r="Y44" t="s">
        <v>264</v>
      </c>
      <c r="Z44" t="s">
        <v>265</v>
      </c>
      <c r="AA44">
        <v>1.48374699066032E-3</v>
      </c>
      <c r="AB44">
        <v>52</v>
      </c>
      <c r="AC44">
        <v>9985</v>
      </c>
    </row>
    <row r="45" spans="1:29" x14ac:dyDescent="0.2">
      <c r="A45" t="s">
        <v>214</v>
      </c>
      <c r="B45" t="s">
        <v>215</v>
      </c>
      <c r="C45">
        <v>7.8612497831691101E-4</v>
      </c>
      <c r="D45">
        <v>62</v>
      </c>
      <c r="E45">
        <v>9999</v>
      </c>
      <c r="G45" t="s">
        <v>30</v>
      </c>
      <c r="H45" t="s">
        <v>31</v>
      </c>
      <c r="I45">
        <v>5.1133180358589204E-3</v>
      </c>
      <c r="J45">
        <v>155</v>
      </c>
      <c r="K45">
        <v>10006</v>
      </c>
      <c r="M45" t="s">
        <v>1088</v>
      </c>
      <c r="N45" t="s">
        <v>1089</v>
      </c>
      <c r="O45">
        <v>5.8374509702962298E-2</v>
      </c>
      <c r="P45">
        <v>117</v>
      </c>
      <c r="Q45">
        <v>9909</v>
      </c>
      <c r="S45" t="s">
        <v>206</v>
      </c>
      <c r="T45" t="s">
        <v>207</v>
      </c>
      <c r="U45">
        <v>3.3127435195092501E-2</v>
      </c>
      <c r="V45">
        <v>114</v>
      </c>
      <c r="W45">
        <v>9875</v>
      </c>
      <c r="Y45" t="s">
        <v>70</v>
      </c>
      <c r="Z45" t="s">
        <v>71</v>
      </c>
      <c r="AA45">
        <v>1.49875844275309E-3</v>
      </c>
      <c r="AB45">
        <v>340</v>
      </c>
      <c r="AC45">
        <v>9902</v>
      </c>
    </row>
    <row r="46" spans="1:29" x14ac:dyDescent="0.2">
      <c r="A46" t="s">
        <v>266</v>
      </c>
      <c r="B46" t="s">
        <v>267</v>
      </c>
      <c r="C46">
        <v>9.3510276315186998E-4</v>
      </c>
      <c r="D46">
        <v>66</v>
      </c>
      <c r="E46">
        <v>9964</v>
      </c>
      <c r="G46" t="s">
        <v>62</v>
      </c>
      <c r="H46" t="s">
        <v>63</v>
      </c>
      <c r="I46">
        <v>5.3380109430522698E-3</v>
      </c>
      <c r="J46">
        <v>26</v>
      </c>
      <c r="K46">
        <v>10021</v>
      </c>
      <c r="M46" t="s">
        <v>278</v>
      </c>
      <c r="N46" t="s">
        <v>730</v>
      </c>
      <c r="O46">
        <v>6.4516006534260803E-2</v>
      </c>
      <c r="P46">
        <v>117</v>
      </c>
      <c r="Q46">
        <v>9913</v>
      </c>
      <c r="S46" t="s">
        <v>268</v>
      </c>
      <c r="T46" t="s">
        <v>269</v>
      </c>
      <c r="U46">
        <v>3.8802516606915201E-2</v>
      </c>
      <c r="V46">
        <v>67</v>
      </c>
      <c r="W46">
        <v>9993</v>
      </c>
      <c r="Y46" t="s">
        <v>270</v>
      </c>
      <c r="Z46" t="s">
        <v>271</v>
      </c>
      <c r="AA46">
        <v>1.5009669978264101E-3</v>
      </c>
      <c r="AB46">
        <v>34</v>
      </c>
      <c r="AC46">
        <v>9993</v>
      </c>
    </row>
    <row r="47" spans="1:29" x14ac:dyDescent="0.2">
      <c r="A47" t="s">
        <v>272</v>
      </c>
      <c r="B47" t="s">
        <v>273</v>
      </c>
      <c r="C47">
        <v>1.0055395039142601E-3</v>
      </c>
      <c r="D47">
        <v>63</v>
      </c>
      <c r="E47">
        <v>9984</v>
      </c>
      <c r="G47" t="s">
        <v>80</v>
      </c>
      <c r="H47" t="s">
        <v>81</v>
      </c>
      <c r="I47">
        <v>5.4951548839411897E-3</v>
      </c>
      <c r="J47">
        <v>224</v>
      </c>
      <c r="K47">
        <v>9806</v>
      </c>
      <c r="M47" t="s">
        <v>1168</v>
      </c>
      <c r="N47" t="s">
        <v>1169</v>
      </c>
      <c r="O47">
        <v>6.6050615498979406E-2</v>
      </c>
      <c r="P47">
        <v>91</v>
      </c>
      <c r="Q47">
        <v>9939</v>
      </c>
      <c r="S47" t="s">
        <v>86</v>
      </c>
      <c r="T47" t="s">
        <v>87</v>
      </c>
      <c r="U47">
        <v>3.8878888530915701E-2</v>
      </c>
      <c r="V47">
        <v>20</v>
      </c>
      <c r="W47">
        <v>9990</v>
      </c>
      <c r="Y47" t="s">
        <v>274</v>
      </c>
      <c r="Z47" t="s">
        <v>275</v>
      </c>
      <c r="AA47">
        <v>1.5252033965788901E-3</v>
      </c>
      <c r="AB47">
        <v>212</v>
      </c>
      <c r="AC47">
        <v>9933</v>
      </c>
    </row>
    <row r="48" spans="1:29" x14ac:dyDescent="0.2">
      <c r="A48" t="s">
        <v>192</v>
      </c>
      <c r="B48" t="s">
        <v>193</v>
      </c>
      <c r="C48">
        <v>1.0183914935066999E-3</v>
      </c>
      <c r="D48">
        <v>102</v>
      </c>
      <c r="E48">
        <v>9999</v>
      </c>
      <c r="G48" t="s">
        <v>276</v>
      </c>
      <c r="H48" t="s">
        <v>277</v>
      </c>
      <c r="I48">
        <v>5.5841797099882703E-3</v>
      </c>
      <c r="J48">
        <v>8</v>
      </c>
      <c r="K48">
        <v>10021</v>
      </c>
      <c r="M48" t="s">
        <v>1166</v>
      </c>
      <c r="N48" t="s">
        <v>1167</v>
      </c>
      <c r="O48">
        <v>6.6204097499208706E-2</v>
      </c>
      <c r="P48">
        <v>34</v>
      </c>
      <c r="Q48">
        <v>9993</v>
      </c>
      <c r="S48" t="s">
        <v>278</v>
      </c>
      <c r="T48" t="s">
        <v>279</v>
      </c>
      <c r="U48">
        <v>4.2559297186320497E-2</v>
      </c>
      <c r="V48">
        <v>117</v>
      </c>
      <c r="W48">
        <v>9913</v>
      </c>
      <c r="Y48" t="s">
        <v>280</v>
      </c>
      <c r="Z48" t="s">
        <v>281</v>
      </c>
      <c r="AA48">
        <v>1.54481925128278E-3</v>
      </c>
      <c r="AB48">
        <v>43</v>
      </c>
      <c r="AC48">
        <v>9995</v>
      </c>
    </row>
    <row r="49" spans="1:29" x14ac:dyDescent="0.2">
      <c r="A49" t="s">
        <v>282</v>
      </c>
      <c r="B49" t="s">
        <v>283</v>
      </c>
      <c r="C49">
        <v>1.0969403333914601E-3</v>
      </c>
      <c r="D49">
        <v>18</v>
      </c>
      <c r="E49">
        <v>10012</v>
      </c>
      <c r="G49" t="s">
        <v>78</v>
      </c>
      <c r="H49" t="s">
        <v>79</v>
      </c>
      <c r="I49">
        <v>5.6281006341005798E-3</v>
      </c>
      <c r="J49">
        <v>53</v>
      </c>
      <c r="K49">
        <v>9954</v>
      </c>
      <c r="M49" t="s">
        <v>370</v>
      </c>
      <c r="N49" t="s">
        <v>717</v>
      </c>
      <c r="O49">
        <v>6.6389214061410101E-2</v>
      </c>
      <c r="P49">
        <v>18</v>
      </c>
      <c r="Q49">
        <v>9998</v>
      </c>
      <c r="S49" t="s">
        <v>34</v>
      </c>
      <c r="T49" t="s">
        <v>35</v>
      </c>
      <c r="U49">
        <v>4.54485032168973E-2</v>
      </c>
      <c r="V49">
        <v>49</v>
      </c>
      <c r="W49">
        <v>9991</v>
      </c>
      <c r="Y49" t="s">
        <v>278</v>
      </c>
      <c r="Z49" t="s">
        <v>279</v>
      </c>
      <c r="AA49">
        <v>1.5875456039033699E-3</v>
      </c>
      <c r="AB49">
        <v>117</v>
      </c>
      <c r="AC49">
        <v>9913</v>
      </c>
    </row>
    <row r="50" spans="1:29" x14ac:dyDescent="0.2">
      <c r="A50" t="s">
        <v>176</v>
      </c>
      <c r="B50" t="s">
        <v>177</v>
      </c>
      <c r="C50">
        <v>1.2336085656416899E-3</v>
      </c>
      <c r="D50">
        <v>96</v>
      </c>
      <c r="E50">
        <v>9934</v>
      </c>
      <c r="G50" t="s">
        <v>284</v>
      </c>
      <c r="H50" t="s">
        <v>285</v>
      </c>
      <c r="I50">
        <v>5.6950569391034604E-3</v>
      </c>
      <c r="J50">
        <v>80</v>
      </c>
      <c r="K50">
        <v>9968</v>
      </c>
      <c r="M50" t="s">
        <v>374</v>
      </c>
      <c r="N50" t="s">
        <v>679</v>
      </c>
      <c r="O50">
        <v>6.7899939872831105E-2</v>
      </c>
      <c r="P50">
        <v>24</v>
      </c>
      <c r="Q50">
        <v>9968</v>
      </c>
      <c r="S50" t="s">
        <v>186</v>
      </c>
      <c r="T50" t="s">
        <v>187</v>
      </c>
      <c r="U50">
        <v>4.5997099657832198E-2</v>
      </c>
      <c r="V50">
        <v>32</v>
      </c>
      <c r="W50">
        <v>10004</v>
      </c>
      <c r="Y50" t="s">
        <v>286</v>
      </c>
      <c r="Z50" t="s">
        <v>287</v>
      </c>
      <c r="AA50">
        <v>1.8154486493356799E-3</v>
      </c>
      <c r="AB50">
        <v>182</v>
      </c>
      <c r="AC50">
        <v>9848</v>
      </c>
    </row>
    <row r="51" spans="1:29" x14ac:dyDescent="0.2">
      <c r="A51" t="s">
        <v>260</v>
      </c>
      <c r="B51" t="s">
        <v>261</v>
      </c>
      <c r="C51">
        <v>1.3161694187351E-3</v>
      </c>
      <c r="D51">
        <v>6</v>
      </c>
      <c r="E51">
        <v>9966</v>
      </c>
      <c r="G51" t="s">
        <v>288</v>
      </c>
      <c r="H51" t="s">
        <v>289</v>
      </c>
      <c r="I51">
        <v>5.82295421535767E-3</v>
      </c>
      <c r="J51">
        <v>7</v>
      </c>
      <c r="K51">
        <v>10023</v>
      </c>
      <c r="M51" t="s">
        <v>212</v>
      </c>
      <c r="N51" t="s">
        <v>744</v>
      </c>
      <c r="O51">
        <v>7.0775724074268895E-2</v>
      </c>
      <c r="P51">
        <v>16</v>
      </c>
      <c r="Q51">
        <v>10010</v>
      </c>
      <c r="S51" t="s">
        <v>296</v>
      </c>
      <c r="T51" t="s">
        <v>667</v>
      </c>
      <c r="U51">
        <v>5.1605038209233199E-2</v>
      </c>
      <c r="V51">
        <v>33</v>
      </c>
      <c r="W51">
        <v>10007</v>
      </c>
      <c r="Y51" t="s">
        <v>34</v>
      </c>
      <c r="Z51" t="s">
        <v>35</v>
      </c>
      <c r="AA51">
        <v>2.08425274767519E-3</v>
      </c>
      <c r="AB51">
        <v>49</v>
      </c>
      <c r="AC51">
        <v>9991</v>
      </c>
    </row>
    <row r="52" spans="1:29" x14ac:dyDescent="0.2">
      <c r="A52" t="s">
        <v>238</v>
      </c>
      <c r="B52" t="s">
        <v>239</v>
      </c>
      <c r="C52">
        <v>1.4339901626723201E-3</v>
      </c>
      <c r="D52">
        <v>51</v>
      </c>
      <c r="E52">
        <v>9985</v>
      </c>
      <c r="G52" t="s">
        <v>290</v>
      </c>
      <c r="H52" t="s">
        <v>291</v>
      </c>
      <c r="I52">
        <v>5.9838824438433798E-3</v>
      </c>
      <c r="J52">
        <v>10</v>
      </c>
      <c r="K52">
        <v>9954</v>
      </c>
      <c r="M52" t="s">
        <v>252</v>
      </c>
      <c r="N52" t="s">
        <v>600</v>
      </c>
      <c r="O52">
        <v>7.0854350079804701E-2</v>
      </c>
      <c r="P52">
        <v>34</v>
      </c>
      <c r="Q52">
        <v>9996</v>
      </c>
      <c r="S52" t="s">
        <v>983</v>
      </c>
      <c r="T52" t="s">
        <v>984</v>
      </c>
      <c r="U52">
        <v>5.2706558636882998E-2</v>
      </c>
      <c r="V52">
        <v>97</v>
      </c>
      <c r="W52">
        <v>9933</v>
      </c>
      <c r="Y52" t="s">
        <v>292</v>
      </c>
      <c r="Z52" t="s">
        <v>293</v>
      </c>
      <c r="AA52">
        <v>2.3064251088876402E-3</v>
      </c>
      <c r="AB52">
        <v>60</v>
      </c>
      <c r="AC52">
        <v>9983</v>
      </c>
    </row>
    <row r="53" spans="1:29" x14ac:dyDescent="0.2">
      <c r="A53" t="s">
        <v>112</v>
      </c>
      <c r="B53" t="s">
        <v>113</v>
      </c>
      <c r="C53">
        <v>1.55968606247534E-3</v>
      </c>
      <c r="D53">
        <v>88</v>
      </c>
      <c r="E53">
        <v>9942</v>
      </c>
      <c r="G53" t="s">
        <v>232</v>
      </c>
      <c r="H53" t="s">
        <v>233</v>
      </c>
      <c r="I53">
        <v>6.5622597292888602E-3</v>
      </c>
      <c r="J53">
        <v>28</v>
      </c>
      <c r="K53">
        <v>10017</v>
      </c>
      <c r="M53" t="s">
        <v>46</v>
      </c>
      <c r="N53" t="s">
        <v>646</v>
      </c>
      <c r="O53">
        <v>7.5380070833389407E-2</v>
      </c>
      <c r="P53">
        <v>73</v>
      </c>
      <c r="Q53">
        <v>9929</v>
      </c>
      <c r="S53" t="s">
        <v>276</v>
      </c>
      <c r="T53" t="s">
        <v>661</v>
      </c>
      <c r="U53">
        <v>5.37467216915537E-2</v>
      </c>
      <c r="V53">
        <v>8</v>
      </c>
      <c r="W53">
        <v>10021</v>
      </c>
      <c r="Y53" t="s">
        <v>174</v>
      </c>
      <c r="Z53" t="s">
        <v>175</v>
      </c>
      <c r="AA53">
        <v>2.3136655427753198E-3</v>
      </c>
      <c r="AB53">
        <v>86</v>
      </c>
      <c r="AC53">
        <v>9944</v>
      </c>
    </row>
    <row r="54" spans="1:29" x14ac:dyDescent="0.2">
      <c r="A54" t="s">
        <v>294</v>
      </c>
      <c r="B54" t="s">
        <v>295</v>
      </c>
      <c r="C54">
        <v>1.6797292819380901E-3</v>
      </c>
      <c r="D54">
        <v>57</v>
      </c>
      <c r="E54">
        <v>10019</v>
      </c>
      <c r="G54" t="s">
        <v>296</v>
      </c>
      <c r="H54" t="s">
        <v>297</v>
      </c>
      <c r="I54">
        <v>7.0849677671359799E-3</v>
      </c>
      <c r="J54">
        <v>33</v>
      </c>
      <c r="K54">
        <v>10007</v>
      </c>
      <c r="M54" t="s">
        <v>1092</v>
      </c>
      <c r="N54" t="s">
        <v>1093</v>
      </c>
      <c r="O54">
        <v>7.6765300705386202E-2</v>
      </c>
      <c r="P54">
        <v>32</v>
      </c>
      <c r="Q54">
        <v>9997</v>
      </c>
      <c r="S54" t="s">
        <v>188</v>
      </c>
      <c r="T54" t="s">
        <v>738</v>
      </c>
      <c r="U54">
        <v>5.4352680527767899E-2</v>
      </c>
      <c r="V54">
        <v>28</v>
      </c>
      <c r="W54">
        <v>10002</v>
      </c>
      <c r="Y54" t="s">
        <v>298</v>
      </c>
      <c r="Z54" t="s">
        <v>299</v>
      </c>
      <c r="AA54">
        <v>2.3424404277223401E-3</v>
      </c>
      <c r="AB54">
        <v>37</v>
      </c>
      <c r="AC54">
        <v>9861</v>
      </c>
    </row>
    <row r="55" spans="1:29" x14ac:dyDescent="0.2">
      <c r="A55" t="s">
        <v>202</v>
      </c>
      <c r="B55" t="s">
        <v>203</v>
      </c>
      <c r="C55">
        <v>1.81299470572065E-3</v>
      </c>
      <c r="D55">
        <v>92</v>
      </c>
      <c r="E55">
        <v>9920</v>
      </c>
      <c r="G55" t="s">
        <v>300</v>
      </c>
      <c r="H55" t="s">
        <v>301</v>
      </c>
      <c r="I55">
        <v>7.0885264650264604E-3</v>
      </c>
      <c r="J55">
        <v>9</v>
      </c>
      <c r="K55">
        <v>10021</v>
      </c>
      <c r="M55" t="s">
        <v>264</v>
      </c>
      <c r="N55" t="s">
        <v>672</v>
      </c>
      <c r="O55">
        <v>7.6950088141734097E-2</v>
      </c>
      <c r="P55">
        <v>52</v>
      </c>
      <c r="Q55">
        <v>9985</v>
      </c>
      <c r="S55" t="s">
        <v>170</v>
      </c>
      <c r="T55" t="s">
        <v>720</v>
      </c>
      <c r="U55">
        <v>5.8763354578024299E-2</v>
      </c>
      <c r="V55">
        <v>61</v>
      </c>
      <c r="W55">
        <v>9950</v>
      </c>
      <c r="Y55" t="s">
        <v>248</v>
      </c>
      <c r="Z55" t="s">
        <v>249</v>
      </c>
      <c r="AA55">
        <v>2.3559488215115099E-3</v>
      </c>
      <c r="AB55">
        <v>72</v>
      </c>
      <c r="AC55">
        <v>9954</v>
      </c>
    </row>
    <row r="56" spans="1:29" x14ac:dyDescent="0.2">
      <c r="A56" t="s">
        <v>64</v>
      </c>
      <c r="B56" t="s">
        <v>65</v>
      </c>
      <c r="C56">
        <v>2.0166533166734498E-3</v>
      </c>
      <c r="D56">
        <v>73</v>
      </c>
      <c r="E56">
        <v>9986</v>
      </c>
      <c r="G56" t="s">
        <v>114</v>
      </c>
      <c r="H56" t="s">
        <v>115</v>
      </c>
      <c r="I56">
        <v>7.1792514547850102E-3</v>
      </c>
      <c r="J56">
        <v>30</v>
      </c>
      <c r="K56">
        <v>10000</v>
      </c>
      <c r="M56" t="s">
        <v>1136</v>
      </c>
      <c r="N56" t="s">
        <v>1137</v>
      </c>
      <c r="O56">
        <v>7.94546154372643E-2</v>
      </c>
      <c r="P56">
        <v>27</v>
      </c>
      <c r="Q56">
        <v>9958</v>
      </c>
      <c r="S56" t="s">
        <v>38</v>
      </c>
      <c r="T56" t="s">
        <v>618</v>
      </c>
      <c r="U56">
        <v>6.1907788797892202E-2</v>
      </c>
      <c r="V56">
        <v>161</v>
      </c>
      <c r="W56">
        <v>9973</v>
      </c>
      <c r="Y56" t="s">
        <v>254</v>
      </c>
      <c r="Z56" t="s">
        <v>255</v>
      </c>
      <c r="AA56">
        <v>2.3607944739365699E-3</v>
      </c>
      <c r="AB56">
        <v>138</v>
      </c>
      <c r="AC56">
        <v>9948</v>
      </c>
    </row>
    <row r="57" spans="1:29" x14ac:dyDescent="0.2">
      <c r="A57" t="s">
        <v>302</v>
      </c>
      <c r="B57" t="s">
        <v>303</v>
      </c>
      <c r="C57">
        <v>2.1772603360841599E-3</v>
      </c>
      <c r="D57">
        <v>180</v>
      </c>
      <c r="E57">
        <v>9861</v>
      </c>
      <c r="G57" t="s">
        <v>126</v>
      </c>
      <c r="H57" t="s">
        <v>127</v>
      </c>
      <c r="I57">
        <v>8.3997374266310196E-3</v>
      </c>
      <c r="J57">
        <v>48</v>
      </c>
      <c r="K57">
        <v>9982</v>
      </c>
      <c r="M57" t="s">
        <v>392</v>
      </c>
      <c r="N57" t="s">
        <v>670</v>
      </c>
      <c r="O57">
        <v>8.5806750610645993E-2</v>
      </c>
      <c r="P57">
        <v>149</v>
      </c>
      <c r="Q57">
        <v>9818</v>
      </c>
      <c r="S57" t="s">
        <v>274</v>
      </c>
      <c r="T57" t="s">
        <v>710</v>
      </c>
      <c r="U57">
        <v>6.2957230132458297E-2</v>
      </c>
      <c r="V57">
        <v>212</v>
      </c>
      <c r="W57">
        <v>9933</v>
      </c>
      <c r="Y57" t="s">
        <v>304</v>
      </c>
      <c r="Z57" t="s">
        <v>305</v>
      </c>
      <c r="AA57">
        <v>2.40188352359632E-3</v>
      </c>
      <c r="AB57">
        <v>96</v>
      </c>
      <c r="AC57">
        <v>9934</v>
      </c>
    </row>
    <row r="58" spans="1:29" x14ac:dyDescent="0.2">
      <c r="A58" t="s">
        <v>306</v>
      </c>
      <c r="B58" t="s">
        <v>307</v>
      </c>
      <c r="C58">
        <v>2.3013197669017301E-3</v>
      </c>
      <c r="D58">
        <v>68</v>
      </c>
      <c r="E58">
        <v>9979</v>
      </c>
      <c r="G58" t="s">
        <v>184</v>
      </c>
      <c r="H58" t="s">
        <v>185</v>
      </c>
      <c r="I58">
        <v>8.4268129615026107E-3</v>
      </c>
      <c r="J58">
        <v>78</v>
      </c>
      <c r="K58">
        <v>9952</v>
      </c>
      <c r="M58" t="s">
        <v>346</v>
      </c>
      <c r="N58" t="s">
        <v>718</v>
      </c>
      <c r="O58">
        <v>8.9875973894007505E-2</v>
      </c>
      <c r="P58">
        <v>53</v>
      </c>
      <c r="Q58">
        <v>9959</v>
      </c>
      <c r="S58" t="s">
        <v>44</v>
      </c>
      <c r="T58" t="s">
        <v>727</v>
      </c>
      <c r="U58">
        <v>6.4412271940185506E-2</v>
      </c>
      <c r="V58">
        <v>22</v>
      </c>
      <c r="W58">
        <v>10008</v>
      </c>
      <c r="Y58" t="s">
        <v>106</v>
      </c>
      <c r="Z58" t="s">
        <v>107</v>
      </c>
      <c r="AA58">
        <v>2.4490336289973102E-3</v>
      </c>
      <c r="AB58">
        <v>312</v>
      </c>
      <c r="AC58">
        <v>9849</v>
      </c>
    </row>
    <row r="59" spans="1:29" x14ac:dyDescent="0.2">
      <c r="A59" t="s">
        <v>210</v>
      </c>
      <c r="B59" t="s">
        <v>211</v>
      </c>
      <c r="C59">
        <v>2.4100824783288002E-3</v>
      </c>
      <c r="D59">
        <v>97</v>
      </c>
      <c r="E59">
        <v>9892</v>
      </c>
      <c r="G59" t="s">
        <v>308</v>
      </c>
      <c r="H59" t="s">
        <v>309</v>
      </c>
      <c r="I59">
        <v>9.1184507931680193E-3</v>
      </c>
      <c r="J59">
        <v>9</v>
      </c>
      <c r="K59">
        <v>9987</v>
      </c>
      <c r="M59" t="s">
        <v>336</v>
      </c>
      <c r="N59" t="s">
        <v>650</v>
      </c>
      <c r="O59">
        <v>9.0875300616444707E-2</v>
      </c>
      <c r="P59">
        <v>21</v>
      </c>
      <c r="Q59">
        <v>10009</v>
      </c>
      <c r="S59" t="s">
        <v>258</v>
      </c>
      <c r="T59" t="s">
        <v>719</v>
      </c>
      <c r="U59">
        <v>6.4947167629891403E-2</v>
      </c>
      <c r="V59">
        <v>42</v>
      </c>
      <c r="W59">
        <v>9978</v>
      </c>
      <c r="Y59" t="s">
        <v>204</v>
      </c>
      <c r="Z59" t="s">
        <v>205</v>
      </c>
      <c r="AA59">
        <v>2.48343362941922E-3</v>
      </c>
      <c r="AB59">
        <v>27</v>
      </c>
      <c r="AC59">
        <v>10017</v>
      </c>
    </row>
    <row r="60" spans="1:29" x14ac:dyDescent="0.2">
      <c r="A60" t="s">
        <v>38</v>
      </c>
      <c r="B60" t="s">
        <v>39</v>
      </c>
      <c r="C60">
        <v>2.5307150338391101E-3</v>
      </c>
      <c r="D60">
        <v>161</v>
      </c>
      <c r="E60">
        <v>9973</v>
      </c>
      <c r="G60" t="s">
        <v>310</v>
      </c>
      <c r="H60" t="s">
        <v>311</v>
      </c>
      <c r="I60">
        <v>9.1184507931680193E-3</v>
      </c>
      <c r="J60">
        <v>9</v>
      </c>
      <c r="K60">
        <v>10024</v>
      </c>
      <c r="M60" t="s">
        <v>1001</v>
      </c>
      <c r="N60" t="s">
        <v>1002</v>
      </c>
      <c r="O60">
        <v>9.0893825093594102E-2</v>
      </c>
      <c r="P60">
        <v>14</v>
      </c>
      <c r="Q60">
        <v>9983</v>
      </c>
      <c r="S60" t="s">
        <v>218</v>
      </c>
      <c r="T60" t="s">
        <v>714</v>
      </c>
      <c r="U60">
        <v>6.5251179227886896E-2</v>
      </c>
      <c r="V60">
        <v>90</v>
      </c>
      <c r="W60">
        <v>9869</v>
      </c>
      <c r="Y60" t="s">
        <v>68</v>
      </c>
      <c r="Z60" t="s">
        <v>69</v>
      </c>
      <c r="AA60">
        <v>2.87367948141429E-3</v>
      </c>
      <c r="AB60">
        <v>137</v>
      </c>
      <c r="AC60">
        <v>9893</v>
      </c>
    </row>
    <row r="61" spans="1:29" x14ac:dyDescent="0.2">
      <c r="A61" t="s">
        <v>262</v>
      </c>
      <c r="B61" t="s">
        <v>263</v>
      </c>
      <c r="C61">
        <v>2.5742371197278102E-3</v>
      </c>
      <c r="D61">
        <v>121</v>
      </c>
      <c r="E61">
        <v>9690</v>
      </c>
      <c r="G61" t="s">
        <v>306</v>
      </c>
      <c r="H61" t="s">
        <v>307</v>
      </c>
      <c r="I61">
        <v>9.1432845215051201E-3</v>
      </c>
      <c r="J61">
        <v>68</v>
      </c>
      <c r="K61">
        <v>9979</v>
      </c>
      <c r="M61" t="s">
        <v>1054</v>
      </c>
      <c r="N61" t="s">
        <v>1055</v>
      </c>
      <c r="O61">
        <v>9.2620976460252996E-2</v>
      </c>
      <c r="P61">
        <v>14</v>
      </c>
      <c r="Q61">
        <v>10016</v>
      </c>
      <c r="S61" t="s">
        <v>434</v>
      </c>
      <c r="T61" t="s">
        <v>677</v>
      </c>
      <c r="U61">
        <v>6.5718532039846303E-2</v>
      </c>
      <c r="V61">
        <v>12</v>
      </c>
      <c r="W61">
        <v>10018</v>
      </c>
      <c r="Y61" t="s">
        <v>312</v>
      </c>
      <c r="Z61" t="s">
        <v>313</v>
      </c>
      <c r="AA61">
        <v>3.12085191257806E-3</v>
      </c>
      <c r="AB61">
        <v>130</v>
      </c>
      <c r="AC61">
        <v>9846</v>
      </c>
    </row>
    <row r="62" spans="1:29" x14ac:dyDescent="0.2">
      <c r="A62" t="s">
        <v>168</v>
      </c>
      <c r="B62" t="s">
        <v>169</v>
      </c>
      <c r="C62">
        <v>2.8254027368868999E-3</v>
      </c>
      <c r="D62">
        <v>103</v>
      </c>
      <c r="E62">
        <v>9927</v>
      </c>
      <c r="G62" t="s">
        <v>314</v>
      </c>
      <c r="H62" t="s">
        <v>315</v>
      </c>
      <c r="I62">
        <v>9.3631796500806899E-3</v>
      </c>
      <c r="J62">
        <v>2</v>
      </c>
      <c r="K62">
        <v>10028</v>
      </c>
      <c r="M62" t="s">
        <v>1132</v>
      </c>
      <c r="N62" t="s">
        <v>1133</v>
      </c>
      <c r="O62">
        <v>9.2822801693897297E-2</v>
      </c>
      <c r="P62">
        <v>15</v>
      </c>
      <c r="Q62">
        <v>10015</v>
      </c>
      <c r="S62" t="s">
        <v>20</v>
      </c>
      <c r="T62" t="s">
        <v>713</v>
      </c>
      <c r="U62">
        <v>6.6887310273576694E-2</v>
      </c>
      <c r="V62">
        <v>24</v>
      </c>
      <c r="W62">
        <v>9913</v>
      </c>
      <c r="Y62" t="s">
        <v>144</v>
      </c>
      <c r="Z62" t="s">
        <v>145</v>
      </c>
      <c r="AA62">
        <v>3.1813473831614801E-3</v>
      </c>
      <c r="AB62">
        <v>34</v>
      </c>
      <c r="AC62">
        <v>9959</v>
      </c>
    </row>
    <row r="63" spans="1:29" x14ac:dyDescent="0.2">
      <c r="A63" t="s">
        <v>316</v>
      </c>
      <c r="B63" t="s">
        <v>317</v>
      </c>
      <c r="C63">
        <v>2.96277815558085E-3</v>
      </c>
      <c r="D63">
        <v>23</v>
      </c>
      <c r="E63">
        <v>10007</v>
      </c>
      <c r="G63" t="s">
        <v>148</v>
      </c>
      <c r="H63" t="s">
        <v>149</v>
      </c>
      <c r="I63">
        <v>1.04814056051726E-2</v>
      </c>
      <c r="J63">
        <v>94</v>
      </c>
      <c r="K63">
        <v>9936</v>
      </c>
      <c r="M63" t="s">
        <v>382</v>
      </c>
      <c r="N63" t="s">
        <v>695</v>
      </c>
      <c r="O63">
        <v>9.9308100580716901E-2</v>
      </c>
      <c r="P63">
        <v>45</v>
      </c>
      <c r="Q63">
        <v>9969</v>
      </c>
      <c r="S63" t="s">
        <v>300</v>
      </c>
      <c r="T63" t="s">
        <v>740</v>
      </c>
      <c r="U63">
        <v>6.9262903306053003E-2</v>
      </c>
      <c r="V63">
        <v>9</v>
      </c>
      <c r="W63">
        <v>10021</v>
      </c>
      <c r="Y63" t="s">
        <v>36</v>
      </c>
      <c r="Z63" t="s">
        <v>37</v>
      </c>
      <c r="AA63">
        <v>3.35097403492108E-3</v>
      </c>
      <c r="AB63">
        <v>84</v>
      </c>
      <c r="AC63">
        <v>9970</v>
      </c>
    </row>
    <row r="64" spans="1:29" x14ac:dyDescent="0.2">
      <c r="A64" t="s">
        <v>226</v>
      </c>
      <c r="B64" t="s">
        <v>227</v>
      </c>
      <c r="C64">
        <v>2.99600752017808E-3</v>
      </c>
      <c r="D64">
        <v>169</v>
      </c>
      <c r="E64">
        <v>9903</v>
      </c>
      <c r="G64" t="s">
        <v>318</v>
      </c>
      <c r="H64" t="s">
        <v>319</v>
      </c>
      <c r="I64">
        <v>1.0539475127422201E-2</v>
      </c>
      <c r="J64">
        <v>7</v>
      </c>
      <c r="K64">
        <v>10023</v>
      </c>
      <c r="M64" t="s">
        <v>1164</v>
      </c>
      <c r="N64" t="s">
        <v>1165</v>
      </c>
      <c r="O64">
        <v>9.95569547365803E-2</v>
      </c>
      <c r="P64">
        <v>28</v>
      </c>
      <c r="Q64">
        <v>10002</v>
      </c>
      <c r="S64" t="s">
        <v>406</v>
      </c>
      <c r="T64" t="s">
        <v>654</v>
      </c>
      <c r="U64">
        <v>7.2012318587154706E-2</v>
      </c>
      <c r="V64">
        <v>63</v>
      </c>
      <c r="W64">
        <v>9967</v>
      </c>
      <c r="Y64" t="s">
        <v>124</v>
      </c>
      <c r="Z64" t="s">
        <v>125</v>
      </c>
      <c r="AA64">
        <v>3.5062497457678801E-3</v>
      </c>
      <c r="AB64">
        <v>130</v>
      </c>
      <c r="AC64">
        <v>9900</v>
      </c>
    </row>
    <row r="65" spans="1:29" x14ac:dyDescent="0.2">
      <c r="A65" t="s">
        <v>250</v>
      </c>
      <c r="B65" t="s">
        <v>251</v>
      </c>
      <c r="C65">
        <v>3.07209756516296E-3</v>
      </c>
      <c r="D65">
        <v>26</v>
      </c>
      <c r="E65">
        <v>10002</v>
      </c>
      <c r="G65" t="s">
        <v>320</v>
      </c>
      <c r="H65" t="s">
        <v>321</v>
      </c>
      <c r="I65">
        <v>1.0721654160473101E-2</v>
      </c>
      <c r="J65">
        <v>11</v>
      </c>
      <c r="K65">
        <v>10019</v>
      </c>
      <c r="M65" t="s">
        <v>250</v>
      </c>
      <c r="N65" t="s">
        <v>623</v>
      </c>
      <c r="O65">
        <v>0.103123893557851</v>
      </c>
      <c r="P65">
        <v>26</v>
      </c>
      <c r="Q65">
        <v>10002</v>
      </c>
      <c r="S65" t="s">
        <v>96</v>
      </c>
      <c r="T65" t="s">
        <v>768</v>
      </c>
      <c r="U65">
        <v>7.4204386104456399E-2</v>
      </c>
      <c r="V65">
        <v>84</v>
      </c>
      <c r="W65">
        <v>9946</v>
      </c>
      <c r="Y65" t="s">
        <v>322</v>
      </c>
      <c r="Z65" t="s">
        <v>323</v>
      </c>
      <c r="AA65">
        <v>3.8241223834637799E-3</v>
      </c>
      <c r="AB65">
        <v>81</v>
      </c>
      <c r="AC65">
        <v>9949</v>
      </c>
    </row>
    <row r="66" spans="1:29" x14ac:dyDescent="0.2">
      <c r="A66" t="s">
        <v>80</v>
      </c>
      <c r="B66" t="s">
        <v>81</v>
      </c>
      <c r="C66">
        <v>3.2731874178203199E-3</v>
      </c>
      <c r="D66">
        <v>224</v>
      </c>
      <c r="E66">
        <v>9806</v>
      </c>
      <c r="G66" t="s">
        <v>182</v>
      </c>
      <c r="H66" t="s">
        <v>183</v>
      </c>
      <c r="I66">
        <v>1.2945196383311101E-2</v>
      </c>
      <c r="J66">
        <v>44</v>
      </c>
      <c r="K66">
        <v>9980</v>
      </c>
      <c r="M66" t="s">
        <v>386</v>
      </c>
      <c r="N66" t="s">
        <v>647</v>
      </c>
      <c r="O66">
        <v>0.109450934200434</v>
      </c>
      <c r="P66">
        <v>16</v>
      </c>
      <c r="Q66">
        <v>10014</v>
      </c>
      <c r="S66" t="s">
        <v>370</v>
      </c>
      <c r="T66" t="s">
        <v>717</v>
      </c>
      <c r="U66">
        <v>7.4547511597598801E-2</v>
      </c>
      <c r="V66">
        <v>18</v>
      </c>
      <c r="W66">
        <v>9998</v>
      </c>
      <c r="Y66" t="s">
        <v>324</v>
      </c>
      <c r="Z66" t="s">
        <v>325</v>
      </c>
      <c r="AA66">
        <v>3.88738202837252E-3</v>
      </c>
      <c r="AB66">
        <v>45</v>
      </c>
      <c r="AC66">
        <v>9950</v>
      </c>
    </row>
    <row r="67" spans="1:29" x14ac:dyDescent="0.2">
      <c r="A67" t="s">
        <v>326</v>
      </c>
      <c r="B67" t="s">
        <v>327</v>
      </c>
      <c r="C67">
        <v>3.32013884534466E-3</v>
      </c>
      <c r="D67">
        <v>86</v>
      </c>
      <c r="E67">
        <v>9944</v>
      </c>
      <c r="G67" t="s">
        <v>196</v>
      </c>
      <c r="H67" t="s">
        <v>197</v>
      </c>
      <c r="I67">
        <v>1.3253084623092401E-2</v>
      </c>
      <c r="J67">
        <v>143</v>
      </c>
      <c r="K67">
        <v>9887</v>
      </c>
      <c r="M67" t="s">
        <v>1186</v>
      </c>
      <c r="N67" t="s">
        <v>1187</v>
      </c>
      <c r="O67">
        <v>0.11277306277728</v>
      </c>
      <c r="P67">
        <v>36</v>
      </c>
      <c r="Q67">
        <v>9994</v>
      </c>
      <c r="S67" t="s">
        <v>118</v>
      </c>
      <c r="T67" t="s">
        <v>627</v>
      </c>
      <c r="U67">
        <v>7.5349177681361207E-2</v>
      </c>
      <c r="V67">
        <v>25</v>
      </c>
      <c r="W67">
        <v>10005</v>
      </c>
      <c r="Y67" t="s">
        <v>10</v>
      </c>
      <c r="Z67" t="s">
        <v>11</v>
      </c>
      <c r="AA67">
        <v>3.9964499124517704E-3</v>
      </c>
      <c r="AB67">
        <v>93</v>
      </c>
      <c r="AC67">
        <v>9937</v>
      </c>
    </row>
    <row r="68" spans="1:29" x14ac:dyDescent="0.2">
      <c r="A68" t="s">
        <v>16</v>
      </c>
      <c r="B68" t="s">
        <v>17</v>
      </c>
      <c r="C68">
        <v>3.4391553365819599E-3</v>
      </c>
      <c r="D68">
        <v>153</v>
      </c>
      <c r="E68">
        <v>9877</v>
      </c>
      <c r="G68" t="s">
        <v>234</v>
      </c>
      <c r="H68" t="s">
        <v>235</v>
      </c>
      <c r="I68">
        <v>1.34296003408781E-2</v>
      </c>
      <c r="J68">
        <v>18</v>
      </c>
      <c r="K68">
        <v>9958</v>
      </c>
      <c r="M68" t="s">
        <v>1068</v>
      </c>
      <c r="N68" t="s">
        <v>1069</v>
      </c>
      <c r="O68">
        <v>0.113511470144945</v>
      </c>
      <c r="P68">
        <v>19</v>
      </c>
      <c r="Q68">
        <v>10011</v>
      </c>
      <c r="S68" t="s">
        <v>202</v>
      </c>
      <c r="T68" t="s">
        <v>613</v>
      </c>
      <c r="U68">
        <v>7.6853170868636494E-2</v>
      </c>
      <c r="V68">
        <v>92</v>
      </c>
      <c r="W68">
        <v>9920</v>
      </c>
      <c r="Y68" t="s">
        <v>142</v>
      </c>
      <c r="Z68" t="s">
        <v>143</v>
      </c>
      <c r="AA68">
        <v>4.5288303724129002E-3</v>
      </c>
      <c r="AB68">
        <v>33</v>
      </c>
      <c r="AC68">
        <v>9997</v>
      </c>
    </row>
    <row r="69" spans="1:29" x14ac:dyDescent="0.2">
      <c r="A69" t="s">
        <v>328</v>
      </c>
      <c r="B69" t="s">
        <v>329</v>
      </c>
      <c r="C69">
        <v>3.4404211761529199E-3</v>
      </c>
      <c r="D69">
        <v>124</v>
      </c>
      <c r="E69">
        <v>9900</v>
      </c>
      <c r="G69" t="s">
        <v>326</v>
      </c>
      <c r="H69" t="s">
        <v>327</v>
      </c>
      <c r="I69">
        <v>1.34505783674038E-2</v>
      </c>
      <c r="J69">
        <v>86</v>
      </c>
      <c r="K69">
        <v>9944</v>
      </c>
      <c r="M69" t="s">
        <v>274</v>
      </c>
      <c r="N69" t="s">
        <v>710</v>
      </c>
      <c r="O69">
        <v>0.114480702356517</v>
      </c>
      <c r="P69">
        <v>212</v>
      </c>
      <c r="Q69">
        <v>9933</v>
      </c>
      <c r="S69" t="s">
        <v>290</v>
      </c>
      <c r="T69" t="s">
        <v>687</v>
      </c>
      <c r="U69">
        <v>8.7624799513333906E-2</v>
      </c>
      <c r="V69">
        <v>10</v>
      </c>
      <c r="W69">
        <v>9954</v>
      </c>
      <c r="Y69" t="s">
        <v>330</v>
      </c>
      <c r="Z69" t="s">
        <v>331</v>
      </c>
      <c r="AA69">
        <v>4.6336873588945201E-3</v>
      </c>
      <c r="AB69">
        <v>96</v>
      </c>
      <c r="AC69">
        <v>9927</v>
      </c>
    </row>
    <row r="70" spans="1:29" x14ac:dyDescent="0.2">
      <c r="A70" t="s">
        <v>332</v>
      </c>
      <c r="B70" t="s">
        <v>333</v>
      </c>
      <c r="C70">
        <v>3.5364044745714398E-3</v>
      </c>
      <c r="D70">
        <v>89</v>
      </c>
      <c r="E70">
        <v>9941</v>
      </c>
      <c r="G70" t="s">
        <v>272</v>
      </c>
      <c r="H70" t="s">
        <v>273</v>
      </c>
      <c r="I70">
        <v>1.3840836035105801E-2</v>
      </c>
      <c r="J70">
        <v>63</v>
      </c>
      <c r="K70">
        <v>9984</v>
      </c>
      <c r="M70" t="s">
        <v>983</v>
      </c>
      <c r="N70" t="s">
        <v>984</v>
      </c>
      <c r="O70">
        <v>0.122967637120434</v>
      </c>
      <c r="P70">
        <v>97</v>
      </c>
      <c r="Q70">
        <v>9933</v>
      </c>
      <c r="S70" t="s">
        <v>112</v>
      </c>
      <c r="T70" t="s">
        <v>611</v>
      </c>
      <c r="U70">
        <v>9.11993131372872E-2</v>
      </c>
      <c r="V70">
        <v>88</v>
      </c>
      <c r="W70">
        <v>9942</v>
      </c>
      <c r="Y70" t="s">
        <v>86</v>
      </c>
      <c r="Z70" t="s">
        <v>87</v>
      </c>
      <c r="AA70">
        <v>4.6641185927102898E-3</v>
      </c>
      <c r="AB70">
        <v>20</v>
      </c>
      <c r="AC70">
        <v>9990</v>
      </c>
    </row>
    <row r="71" spans="1:29" x14ac:dyDescent="0.2">
      <c r="A71" t="s">
        <v>118</v>
      </c>
      <c r="B71" t="s">
        <v>119</v>
      </c>
      <c r="C71">
        <v>3.6630420745203999E-3</v>
      </c>
      <c r="D71">
        <v>25</v>
      </c>
      <c r="E71">
        <v>10005</v>
      </c>
      <c r="G71" t="s">
        <v>156</v>
      </c>
      <c r="H71" t="s">
        <v>157</v>
      </c>
      <c r="I71">
        <v>1.39927744876433E-2</v>
      </c>
      <c r="J71">
        <v>26</v>
      </c>
      <c r="K71">
        <v>10004</v>
      </c>
      <c r="M71" t="s">
        <v>168</v>
      </c>
      <c r="N71" t="s">
        <v>620</v>
      </c>
      <c r="O71">
        <v>0.12868143363781001</v>
      </c>
      <c r="P71">
        <v>103</v>
      </c>
      <c r="Q71">
        <v>9927</v>
      </c>
      <c r="S71" t="s">
        <v>324</v>
      </c>
      <c r="T71" t="s">
        <v>660</v>
      </c>
      <c r="U71">
        <v>9.4255486364624302E-2</v>
      </c>
      <c r="V71">
        <v>45</v>
      </c>
      <c r="W71">
        <v>9950</v>
      </c>
      <c r="Y71" t="s">
        <v>140</v>
      </c>
      <c r="Z71" t="s">
        <v>141</v>
      </c>
      <c r="AA71">
        <v>4.7985389262765396E-3</v>
      </c>
      <c r="AB71">
        <v>94</v>
      </c>
      <c r="AC71">
        <v>9973</v>
      </c>
    </row>
    <row r="72" spans="1:29" x14ac:dyDescent="0.2">
      <c r="A72" t="s">
        <v>334</v>
      </c>
      <c r="B72" t="s">
        <v>335</v>
      </c>
      <c r="C72">
        <v>3.7854741966816701E-3</v>
      </c>
      <c r="D72">
        <v>65</v>
      </c>
      <c r="E72">
        <v>9959</v>
      </c>
      <c r="G72" t="s">
        <v>336</v>
      </c>
      <c r="H72" t="s">
        <v>337</v>
      </c>
      <c r="I72">
        <v>1.41394634152939E-2</v>
      </c>
      <c r="J72">
        <v>21</v>
      </c>
      <c r="K72">
        <v>10009</v>
      </c>
      <c r="M72" t="s">
        <v>1064</v>
      </c>
      <c r="N72" t="s">
        <v>1065</v>
      </c>
      <c r="O72">
        <v>0.137871939847106</v>
      </c>
      <c r="P72">
        <v>66</v>
      </c>
      <c r="Q72">
        <v>9964</v>
      </c>
      <c r="S72" t="s">
        <v>1054</v>
      </c>
      <c r="T72" t="s">
        <v>1055</v>
      </c>
      <c r="U72">
        <v>9.4613139362922399E-2</v>
      </c>
      <c r="V72">
        <v>14</v>
      </c>
      <c r="W72">
        <v>10016</v>
      </c>
      <c r="Y72" t="s">
        <v>338</v>
      </c>
      <c r="Z72" t="s">
        <v>339</v>
      </c>
      <c r="AA72">
        <v>4.9364654716712898E-3</v>
      </c>
      <c r="AB72">
        <v>84</v>
      </c>
      <c r="AC72">
        <v>9946</v>
      </c>
    </row>
    <row r="73" spans="1:29" x14ac:dyDescent="0.2">
      <c r="A73" t="s">
        <v>70</v>
      </c>
      <c r="B73" t="s">
        <v>71</v>
      </c>
      <c r="C73">
        <v>3.83101660941699E-3</v>
      </c>
      <c r="D73">
        <v>340</v>
      </c>
      <c r="E73">
        <v>9902</v>
      </c>
      <c r="G73" t="s">
        <v>250</v>
      </c>
      <c r="H73" t="s">
        <v>251</v>
      </c>
      <c r="I73">
        <v>1.4631611773758799E-2</v>
      </c>
      <c r="J73">
        <v>26</v>
      </c>
      <c r="K73">
        <v>10002</v>
      </c>
      <c r="M73" t="s">
        <v>434</v>
      </c>
      <c r="N73" t="s">
        <v>677</v>
      </c>
      <c r="O73">
        <v>0.13897139521867799</v>
      </c>
      <c r="P73">
        <v>12</v>
      </c>
      <c r="Q73">
        <v>10018</v>
      </c>
      <c r="S73" t="s">
        <v>438</v>
      </c>
      <c r="T73" t="s">
        <v>680</v>
      </c>
      <c r="U73">
        <v>9.6217379580594703E-2</v>
      </c>
      <c r="V73">
        <v>44</v>
      </c>
      <c r="W73">
        <v>9996</v>
      </c>
      <c r="Y73" t="s">
        <v>340</v>
      </c>
      <c r="Z73" t="s">
        <v>341</v>
      </c>
      <c r="AA73">
        <v>5.0444561847370201E-3</v>
      </c>
      <c r="AB73">
        <v>97</v>
      </c>
      <c r="AC73">
        <v>9933</v>
      </c>
    </row>
    <row r="74" spans="1:29" x14ac:dyDescent="0.2">
      <c r="A74" t="s">
        <v>342</v>
      </c>
      <c r="B74" t="s">
        <v>343</v>
      </c>
      <c r="C74">
        <v>3.95688600673034E-3</v>
      </c>
      <c r="D74">
        <v>111</v>
      </c>
      <c r="E74">
        <v>9881</v>
      </c>
      <c r="G74" t="s">
        <v>40</v>
      </c>
      <c r="H74" t="s">
        <v>41</v>
      </c>
      <c r="I74">
        <v>1.4963257975187501E-2</v>
      </c>
      <c r="J74">
        <v>103</v>
      </c>
      <c r="K74">
        <v>10006</v>
      </c>
      <c r="M74" t="s">
        <v>406</v>
      </c>
      <c r="N74" t="s">
        <v>654</v>
      </c>
      <c r="O74">
        <v>0.143573048868087</v>
      </c>
      <c r="P74">
        <v>63</v>
      </c>
      <c r="Q74">
        <v>9967</v>
      </c>
      <c r="S74" t="s">
        <v>440</v>
      </c>
      <c r="T74" t="s">
        <v>743</v>
      </c>
      <c r="U74">
        <v>9.7878307757884198E-2</v>
      </c>
      <c r="V74">
        <v>47</v>
      </c>
      <c r="W74">
        <v>9996</v>
      </c>
      <c r="Y74" t="s">
        <v>344</v>
      </c>
      <c r="Z74" t="s">
        <v>345</v>
      </c>
      <c r="AA74">
        <v>6.2217160839058297E-3</v>
      </c>
      <c r="AB74">
        <v>13</v>
      </c>
      <c r="AC74">
        <v>10017</v>
      </c>
    </row>
    <row r="75" spans="1:29" x14ac:dyDescent="0.2">
      <c r="A75" t="s">
        <v>320</v>
      </c>
      <c r="B75" t="s">
        <v>321</v>
      </c>
      <c r="C75">
        <v>4.4170685496698198E-3</v>
      </c>
      <c r="D75">
        <v>11</v>
      </c>
      <c r="E75">
        <v>10019</v>
      </c>
      <c r="G75" t="s">
        <v>130</v>
      </c>
      <c r="H75" t="s">
        <v>131</v>
      </c>
      <c r="I75">
        <v>1.51538437109031E-2</v>
      </c>
      <c r="J75">
        <v>23</v>
      </c>
      <c r="K75">
        <v>10028</v>
      </c>
      <c r="M75" t="s">
        <v>1106</v>
      </c>
      <c r="N75" t="s">
        <v>1107</v>
      </c>
      <c r="O75">
        <v>0.14445778047687999</v>
      </c>
      <c r="P75">
        <v>14</v>
      </c>
      <c r="Q75">
        <v>10016</v>
      </c>
      <c r="S75" t="s">
        <v>326</v>
      </c>
      <c r="T75" t="s">
        <v>624</v>
      </c>
      <c r="U75">
        <v>9.8639546029078096E-2</v>
      </c>
      <c r="V75">
        <v>86</v>
      </c>
      <c r="W75">
        <v>9944</v>
      </c>
      <c r="Y75" t="s">
        <v>212</v>
      </c>
      <c r="Z75" t="s">
        <v>213</v>
      </c>
      <c r="AA75">
        <v>6.2218964171975597E-3</v>
      </c>
      <c r="AB75">
        <v>16</v>
      </c>
      <c r="AC75">
        <v>10010</v>
      </c>
    </row>
    <row r="76" spans="1:29" x14ac:dyDescent="0.2">
      <c r="A76" t="s">
        <v>166</v>
      </c>
      <c r="B76" t="s">
        <v>167</v>
      </c>
      <c r="C76">
        <v>4.8928243254250103E-3</v>
      </c>
      <c r="D76">
        <v>107</v>
      </c>
      <c r="E76">
        <v>9923</v>
      </c>
      <c r="G76" t="s">
        <v>346</v>
      </c>
      <c r="H76" t="s">
        <v>347</v>
      </c>
      <c r="I76">
        <v>1.52008251473151E-2</v>
      </c>
      <c r="J76">
        <v>53</v>
      </c>
      <c r="K76">
        <v>9959</v>
      </c>
      <c r="M76" t="s">
        <v>224</v>
      </c>
      <c r="N76" t="s">
        <v>707</v>
      </c>
      <c r="O76">
        <v>0.146360588081278</v>
      </c>
      <c r="P76">
        <v>74</v>
      </c>
      <c r="Q76">
        <v>9956</v>
      </c>
      <c r="S76" t="s">
        <v>12</v>
      </c>
      <c r="T76" t="s">
        <v>693</v>
      </c>
      <c r="U76">
        <v>0.102761941785436</v>
      </c>
      <c r="V76">
        <v>34</v>
      </c>
      <c r="W76">
        <v>10016</v>
      </c>
      <c r="Y76" t="s">
        <v>178</v>
      </c>
      <c r="Z76" t="s">
        <v>179</v>
      </c>
      <c r="AA76">
        <v>6.5460388067147901E-3</v>
      </c>
      <c r="AB76">
        <v>76</v>
      </c>
      <c r="AC76">
        <v>10003</v>
      </c>
    </row>
    <row r="77" spans="1:29" x14ac:dyDescent="0.2">
      <c r="A77" t="s">
        <v>348</v>
      </c>
      <c r="B77" t="s">
        <v>349</v>
      </c>
      <c r="C77">
        <v>5.6160179416829799E-3</v>
      </c>
      <c r="D77">
        <v>81</v>
      </c>
      <c r="E77">
        <v>9949</v>
      </c>
      <c r="G77" t="s">
        <v>190</v>
      </c>
      <c r="H77" t="s">
        <v>191</v>
      </c>
      <c r="I77">
        <v>1.5361429878604799E-2</v>
      </c>
      <c r="J77">
        <v>28</v>
      </c>
      <c r="K77">
        <v>9981</v>
      </c>
      <c r="M77" t="s">
        <v>256</v>
      </c>
      <c r="N77" t="s">
        <v>723</v>
      </c>
      <c r="O77">
        <v>0.15063471834088499</v>
      </c>
      <c r="P77">
        <v>36</v>
      </c>
      <c r="Q77">
        <v>9994</v>
      </c>
      <c r="S77" t="s">
        <v>148</v>
      </c>
      <c r="T77" t="s">
        <v>674</v>
      </c>
      <c r="U77">
        <v>0.107852370103171</v>
      </c>
      <c r="V77">
        <v>94</v>
      </c>
      <c r="W77">
        <v>9936</v>
      </c>
      <c r="Y77" t="s">
        <v>350</v>
      </c>
      <c r="Z77" t="s">
        <v>351</v>
      </c>
      <c r="AA77">
        <v>6.8189723598884502E-3</v>
      </c>
      <c r="AB77">
        <v>68</v>
      </c>
      <c r="AC77">
        <v>9962</v>
      </c>
    </row>
    <row r="78" spans="1:29" x14ac:dyDescent="0.2">
      <c r="A78" t="s">
        <v>352</v>
      </c>
      <c r="B78" t="s">
        <v>353</v>
      </c>
      <c r="C78">
        <v>6.1151553190512201E-3</v>
      </c>
      <c r="D78">
        <v>49</v>
      </c>
      <c r="E78">
        <v>9981</v>
      </c>
      <c r="G78" t="s">
        <v>68</v>
      </c>
      <c r="H78" t="s">
        <v>69</v>
      </c>
      <c r="I78">
        <v>1.5663787730280099E-2</v>
      </c>
      <c r="J78">
        <v>137</v>
      </c>
      <c r="K78">
        <v>9893</v>
      </c>
      <c r="M78" t="s">
        <v>1126</v>
      </c>
      <c r="N78" t="s">
        <v>1127</v>
      </c>
      <c r="O78">
        <v>0.15243256899596599</v>
      </c>
      <c r="P78">
        <v>10</v>
      </c>
      <c r="Q78">
        <v>10020</v>
      </c>
      <c r="S78" t="s">
        <v>1001</v>
      </c>
      <c r="T78" t="s">
        <v>1002</v>
      </c>
      <c r="U78">
        <v>0.10843248245658201</v>
      </c>
      <c r="V78">
        <v>14</v>
      </c>
      <c r="W78">
        <v>9983</v>
      </c>
      <c r="Y78" t="s">
        <v>244</v>
      </c>
      <c r="Z78" t="s">
        <v>245</v>
      </c>
      <c r="AA78">
        <v>7.0136730120595398E-3</v>
      </c>
      <c r="AB78">
        <v>40</v>
      </c>
      <c r="AC78">
        <v>9990</v>
      </c>
    </row>
    <row r="79" spans="1:29" x14ac:dyDescent="0.2">
      <c r="A79" t="s">
        <v>216</v>
      </c>
      <c r="B79" t="s">
        <v>217</v>
      </c>
      <c r="C79">
        <v>7.2311882712628901E-3</v>
      </c>
      <c r="D79">
        <v>80</v>
      </c>
      <c r="E79">
        <v>10002</v>
      </c>
      <c r="G79" t="s">
        <v>118</v>
      </c>
      <c r="H79" t="s">
        <v>119</v>
      </c>
      <c r="I79">
        <v>1.5676139878475701E-2</v>
      </c>
      <c r="J79">
        <v>25</v>
      </c>
      <c r="K79">
        <v>10005</v>
      </c>
      <c r="M79" t="s">
        <v>1050</v>
      </c>
      <c r="N79" t="s">
        <v>1051</v>
      </c>
      <c r="O79">
        <v>0.160280644982602</v>
      </c>
      <c r="P79">
        <v>17</v>
      </c>
      <c r="Q79">
        <v>10013</v>
      </c>
      <c r="S79" t="s">
        <v>1064</v>
      </c>
      <c r="T79" t="s">
        <v>1065</v>
      </c>
      <c r="U79">
        <v>0.108597506941102</v>
      </c>
      <c r="V79">
        <v>66</v>
      </c>
      <c r="W79">
        <v>9964</v>
      </c>
      <c r="Y79" t="s">
        <v>354</v>
      </c>
      <c r="Z79" t="s">
        <v>355</v>
      </c>
      <c r="AA79">
        <v>7.4500496291749502E-3</v>
      </c>
      <c r="AB79">
        <v>127</v>
      </c>
      <c r="AC79">
        <v>9986</v>
      </c>
    </row>
    <row r="80" spans="1:29" x14ac:dyDescent="0.2">
      <c r="A80" t="s">
        <v>356</v>
      </c>
      <c r="B80" t="s">
        <v>357</v>
      </c>
      <c r="C80">
        <v>7.5690867732374897E-3</v>
      </c>
      <c r="D80">
        <v>76</v>
      </c>
      <c r="E80">
        <v>9954</v>
      </c>
      <c r="G80" t="s">
        <v>158</v>
      </c>
      <c r="H80" t="s">
        <v>159</v>
      </c>
      <c r="I80">
        <v>1.5856366109699399E-2</v>
      </c>
      <c r="J80">
        <v>92</v>
      </c>
      <c r="K80">
        <v>9938</v>
      </c>
      <c r="M80" t="s">
        <v>997</v>
      </c>
      <c r="N80" t="s">
        <v>998</v>
      </c>
      <c r="O80">
        <v>0.16168781889749601</v>
      </c>
      <c r="P80">
        <v>93</v>
      </c>
      <c r="Q80">
        <v>9991</v>
      </c>
      <c r="S80" t="s">
        <v>1056</v>
      </c>
      <c r="T80" t="s">
        <v>1057</v>
      </c>
      <c r="U80">
        <v>0.11026348895862401</v>
      </c>
      <c r="V80">
        <v>5</v>
      </c>
      <c r="W80">
        <v>9987</v>
      </c>
      <c r="Y80" t="s">
        <v>358</v>
      </c>
      <c r="Z80" t="s">
        <v>359</v>
      </c>
      <c r="AA80">
        <v>8.0156927643056097E-3</v>
      </c>
      <c r="AB80">
        <v>104</v>
      </c>
      <c r="AC80">
        <v>9826</v>
      </c>
    </row>
    <row r="81" spans="1:29" x14ac:dyDescent="0.2">
      <c r="A81" t="s">
        <v>126</v>
      </c>
      <c r="B81" t="s">
        <v>127</v>
      </c>
      <c r="C81">
        <v>8.18775507150671E-3</v>
      </c>
      <c r="D81">
        <v>48</v>
      </c>
      <c r="E81">
        <v>9982</v>
      </c>
      <c r="G81" t="s">
        <v>360</v>
      </c>
      <c r="H81" t="s">
        <v>361</v>
      </c>
      <c r="I81">
        <v>1.6608672192421101E-2</v>
      </c>
      <c r="J81">
        <v>12</v>
      </c>
      <c r="K81">
        <v>10018</v>
      </c>
      <c r="M81" t="s">
        <v>989</v>
      </c>
      <c r="N81" t="s">
        <v>990</v>
      </c>
      <c r="O81">
        <v>0.16233226308155399</v>
      </c>
      <c r="P81">
        <v>20</v>
      </c>
      <c r="Q81">
        <v>10010</v>
      </c>
      <c r="S81" t="s">
        <v>72</v>
      </c>
      <c r="T81" t="s">
        <v>665</v>
      </c>
      <c r="U81">
        <v>0.111531318383697</v>
      </c>
      <c r="V81">
        <v>106</v>
      </c>
      <c r="W81">
        <v>9982</v>
      </c>
      <c r="Y81" t="s">
        <v>362</v>
      </c>
      <c r="Z81" t="s">
        <v>363</v>
      </c>
      <c r="AA81">
        <v>9.8452150982018208E-3</v>
      </c>
      <c r="AB81">
        <v>50</v>
      </c>
      <c r="AC81">
        <v>9980</v>
      </c>
    </row>
    <row r="82" spans="1:29" x14ac:dyDescent="0.2">
      <c r="A82" t="s">
        <v>364</v>
      </c>
      <c r="B82" t="s">
        <v>365</v>
      </c>
      <c r="C82">
        <v>9.6506718722742593E-3</v>
      </c>
      <c r="D82">
        <v>34</v>
      </c>
      <c r="E82">
        <v>9957</v>
      </c>
      <c r="G82" t="s">
        <v>150</v>
      </c>
      <c r="H82" t="s">
        <v>151</v>
      </c>
      <c r="I82">
        <v>1.7725235230130799E-2</v>
      </c>
      <c r="J82">
        <v>33</v>
      </c>
      <c r="K82">
        <v>9997</v>
      </c>
      <c r="M82" t="s">
        <v>1090</v>
      </c>
      <c r="N82" t="s">
        <v>1091</v>
      </c>
      <c r="O82">
        <v>0.16373294567810601</v>
      </c>
      <c r="P82">
        <v>10</v>
      </c>
      <c r="Q82">
        <v>10020</v>
      </c>
      <c r="S82" t="s">
        <v>260</v>
      </c>
      <c r="T82" t="s">
        <v>609</v>
      </c>
      <c r="U82">
        <v>0.111930221369931</v>
      </c>
      <c r="V82">
        <v>6</v>
      </c>
      <c r="W82">
        <v>9966</v>
      </c>
      <c r="Y82" t="s">
        <v>166</v>
      </c>
      <c r="Z82" t="s">
        <v>167</v>
      </c>
      <c r="AA82">
        <v>1.00370510924044E-2</v>
      </c>
      <c r="AB82">
        <v>107</v>
      </c>
      <c r="AC82">
        <v>9923</v>
      </c>
    </row>
    <row r="83" spans="1:29" x14ac:dyDescent="0.2">
      <c r="A83" t="s">
        <v>366</v>
      </c>
      <c r="B83" t="s">
        <v>367</v>
      </c>
      <c r="C83">
        <v>1.01553811419624E-2</v>
      </c>
      <c r="D83">
        <v>28</v>
      </c>
      <c r="E83">
        <v>10002</v>
      </c>
      <c r="G83" t="s">
        <v>82</v>
      </c>
      <c r="H83" t="s">
        <v>83</v>
      </c>
      <c r="I83">
        <v>1.80183162561765E-2</v>
      </c>
      <c r="J83">
        <v>46</v>
      </c>
      <c r="K83">
        <v>9928</v>
      </c>
      <c r="M83" t="s">
        <v>206</v>
      </c>
      <c r="N83" t="s">
        <v>645</v>
      </c>
      <c r="O83">
        <v>0.167243599601059</v>
      </c>
      <c r="P83">
        <v>114</v>
      </c>
      <c r="Q83">
        <v>9875</v>
      </c>
      <c r="S83" t="s">
        <v>386</v>
      </c>
      <c r="T83" t="s">
        <v>647</v>
      </c>
      <c r="U83">
        <v>0.112582957609747</v>
      </c>
      <c r="V83">
        <v>16</v>
      </c>
      <c r="W83">
        <v>10014</v>
      </c>
      <c r="Y83" t="s">
        <v>296</v>
      </c>
      <c r="Z83" t="s">
        <v>297</v>
      </c>
      <c r="AA83">
        <v>1.00897703770827E-2</v>
      </c>
      <c r="AB83">
        <v>33</v>
      </c>
      <c r="AC83">
        <v>10007</v>
      </c>
    </row>
    <row r="84" spans="1:29" x14ac:dyDescent="0.2">
      <c r="A84" t="s">
        <v>104</v>
      </c>
      <c r="B84" t="s">
        <v>105</v>
      </c>
      <c r="C84">
        <v>1.0343424084171699E-2</v>
      </c>
      <c r="D84">
        <v>37</v>
      </c>
      <c r="E84">
        <v>9993</v>
      </c>
      <c r="G84" t="s">
        <v>256</v>
      </c>
      <c r="H84" t="s">
        <v>257</v>
      </c>
      <c r="I84">
        <v>2.1103651770919499E-2</v>
      </c>
      <c r="J84">
        <v>36</v>
      </c>
      <c r="K84">
        <v>9994</v>
      </c>
      <c r="M84" t="s">
        <v>156</v>
      </c>
      <c r="N84" t="s">
        <v>583</v>
      </c>
      <c r="O84">
        <v>0.168734180758327</v>
      </c>
      <c r="P84">
        <v>26</v>
      </c>
      <c r="Q84">
        <v>10004</v>
      </c>
      <c r="S84" t="s">
        <v>150</v>
      </c>
      <c r="T84" t="s">
        <v>685</v>
      </c>
      <c r="U84">
        <v>0.116249745650509</v>
      </c>
      <c r="V84">
        <v>33</v>
      </c>
      <c r="W84">
        <v>9997</v>
      </c>
      <c r="Y84" t="s">
        <v>158</v>
      </c>
      <c r="Z84" t="s">
        <v>159</v>
      </c>
      <c r="AA84">
        <v>1.02842026677352E-2</v>
      </c>
      <c r="AB84">
        <v>92</v>
      </c>
      <c r="AC84">
        <v>9938</v>
      </c>
    </row>
    <row r="85" spans="1:29" x14ac:dyDescent="0.2">
      <c r="A85" t="s">
        <v>368</v>
      </c>
      <c r="B85" t="s">
        <v>369</v>
      </c>
      <c r="C85">
        <v>1.20865856470697E-2</v>
      </c>
      <c r="D85">
        <v>93</v>
      </c>
      <c r="E85">
        <v>9996</v>
      </c>
      <c r="G85" t="s">
        <v>370</v>
      </c>
      <c r="H85" t="s">
        <v>371</v>
      </c>
      <c r="I85">
        <v>2.20386438499817E-2</v>
      </c>
      <c r="J85">
        <v>18</v>
      </c>
      <c r="K85">
        <v>9998</v>
      </c>
      <c r="M85" t="s">
        <v>288</v>
      </c>
      <c r="N85" t="s">
        <v>671</v>
      </c>
      <c r="O85">
        <v>0.17608239646707999</v>
      </c>
      <c r="P85">
        <v>7</v>
      </c>
      <c r="Q85">
        <v>10023</v>
      </c>
      <c r="S85" t="s">
        <v>74</v>
      </c>
      <c r="T85" t="s">
        <v>572</v>
      </c>
      <c r="U85">
        <v>0.124881931947847</v>
      </c>
      <c r="V85">
        <v>42</v>
      </c>
      <c r="W85">
        <v>9850</v>
      </c>
      <c r="Y85" t="s">
        <v>218</v>
      </c>
      <c r="Z85" t="s">
        <v>219</v>
      </c>
      <c r="AA85">
        <v>1.02869272791467E-2</v>
      </c>
      <c r="AB85">
        <v>90</v>
      </c>
      <c r="AC85">
        <v>9869</v>
      </c>
    </row>
    <row r="86" spans="1:29" x14ac:dyDescent="0.2">
      <c r="A86" t="s">
        <v>308</v>
      </c>
      <c r="B86" t="s">
        <v>309</v>
      </c>
      <c r="C86">
        <v>1.24113528693497E-2</v>
      </c>
      <c r="D86">
        <v>9</v>
      </c>
      <c r="E86">
        <v>9987</v>
      </c>
      <c r="G86" t="s">
        <v>208</v>
      </c>
      <c r="H86" t="s">
        <v>209</v>
      </c>
      <c r="I86">
        <v>2.3283175086321599E-2</v>
      </c>
      <c r="J86">
        <v>64</v>
      </c>
      <c r="K86">
        <v>9962</v>
      </c>
      <c r="M86" t="s">
        <v>242</v>
      </c>
      <c r="N86" t="s">
        <v>702</v>
      </c>
      <c r="O86">
        <v>0.17673910239218699</v>
      </c>
      <c r="P86">
        <v>60</v>
      </c>
      <c r="Q86">
        <v>9970</v>
      </c>
      <c r="S86" t="s">
        <v>286</v>
      </c>
      <c r="T86" t="s">
        <v>682</v>
      </c>
      <c r="U86">
        <v>0.12716255479461699</v>
      </c>
      <c r="V86">
        <v>182</v>
      </c>
      <c r="W86">
        <v>9848</v>
      </c>
      <c r="Y86" t="s">
        <v>372</v>
      </c>
      <c r="Z86" t="s">
        <v>373</v>
      </c>
      <c r="AA86">
        <v>1.1571593288644801E-2</v>
      </c>
      <c r="AB86">
        <v>111</v>
      </c>
      <c r="AC86">
        <v>9934</v>
      </c>
    </row>
    <row r="87" spans="1:29" x14ac:dyDescent="0.2">
      <c r="A87" t="s">
        <v>310</v>
      </c>
      <c r="B87" t="s">
        <v>311</v>
      </c>
      <c r="C87">
        <v>1.24113528693497E-2</v>
      </c>
      <c r="D87">
        <v>9</v>
      </c>
      <c r="E87">
        <v>10024</v>
      </c>
      <c r="G87" t="s">
        <v>316</v>
      </c>
      <c r="H87" t="s">
        <v>317</v>
      </c>
      <c r="I87">
        <v>2.4946501726951099E-2</v>
      </c>
      <c r="J87">
        <v>23</v>
      </c>
      <c r="K87">
        <v>10007</v>
      </c>
      <c r="M87" t="s">
        <v>240</v>
      </c>
      <c r="N87" t="s">
        <v>662</v>
      </c>
      <c r="O87">
        <v>0.178010573982088</v>
      </c>
      <c r="P87">
        <v>50</v>
      </c>
      <c r="Q87">
        <v>9938</v>
      </c>
      <c r="S87" t="s">
        <v>1116</v>
      </c>
      <c r="T87" t="s">
        <v>1117</v>
      </c>
      <c r="U87">
        <v>0.12839971549253701</v>
      </c>
      <c r="V87">
        <v>14</v>
      </c>
      <c r="W87">
        <v>10016</v>
      </c>
      <c r="Y87" t="s">
        <v>374</v>
      </c>
      <c r="Z87" t="s">
        <v>375</v>
      </c>
      <c r="AA87">
        <v>1.1657007945100099E-2</v>
      </c>
      <c r="AB87">
        <v>24</v>
      </c>
      <c r="AC87">
        <v>9968</v>
      </c>
    </row>
    <row r="88" spans="1:29" x14ac:dyDescent="0.2">
      <c r="A88" t="s">
        <v>98</v>
      </c>
      <c r="B88" t="s">
        <v>99</v>
      </c>
      <c r="C88">
        <v>1.31851997545443E-2</v>
      </c>
      <c r="D88">
        <v>32</v>
      </c>
      <c r="E88">
        <v>9998</v>
      </c>
      <c r="G88" t="s">
        <v>262</v>
      </c>
      <c r="H88" t="s">
        <v>263</v>
      </c>
      <c r="I88">
        <v>2.4960540931153501E-2</v>
      </c>
      <c r="J88">
        <v>121</v>
      </c>
      <c r="K88">
        <v>9690</v>
      </c>
      <c r="M88" t="s">
        <v>1180</v>
      </c>
      <c r="N88" t="s">
        <v>1181</v>
      </c>
      <c r="O88">
        <v>0.17855096604826301</v>
      </c>
      <c r="P88">
        <v>21</v>
      </c>
      <c r="Q88">
        <v>10009</v>
      </c>
      <c r="S88" t="s">
        <v>194</v>
      </c>
      <c r="T88" t="s">
        <v>761</v>
      </c>
      <c r="U88">
        <v>0.132428661180993</v>
      </c>
      <c r="V88">
        <v>6</v>
      </c>
      <c r="W88">
        <v>10024</v>
      </c>
      <c r="Y88" t="s">
        <v>376</v>
      </c>
      <c r="Z88" t="s">
        <v>377</v>
      </c>
      <c r="AA88">
        <v>1.1756226860179899E-2</v>
      </c>
      <c r="AB88">
        <v>73</v>
      </c>
      <c r="AC88">
        <v>9970</v>
      </c>
    </row>
    <row r="89" spans="1:29" x14ac:dyDescent="0.2">
      <c r="A89" t="s">
        <v>378</v>
      </c>
      <c r="B89" t="s">
        <v>379</v>
      </c>
      <c r="C89">
        <v>1.40694406354104E-2</v>
      </c>
      <c r="D89">
        <v>2</v>
      </c>
      <c r="E89">
        <v>10028</v>
      </c>
      <c r="G89" t="s">
        <v>70</v>
      </c>
      <c r="H89" t="s">
        <v>71</v>
      </c>
      <c r="I89">
        <v>3.0087023796718199E-2</v>
      </c>
      <c r="J89">
        <v>340</v>
      </c>
      <c r="K89">
        <v>9902</v>
      </c>
      <c r="M89" t="s">
        <v>286</v>
      </c>
      <c r="N89" t="s">
        <v>682</v>
      </c>
      <c r="O89">
        <v>0.179089935996327</v>
      </c>
      <c r="P89">
        <v>182</v>
      </c>
      <c r="Q89">
        <v>9848</v>
      </c>
      <c r="S89" t="s">
        <v>142</v>
      </c>
      <c r="T89" t="s">
        <v>593</v>
      </c>
      <c r="U89">
        <v>0.13417055415055401</v>
      </c>
      <c r="V89">
        <v>33</v>
      </c>
      <c r="W89">
        <v>9997</v>
      </c>
      <c r="Y89" t="s">
        <v>302</v>
      </c>
      <c r="Z89" t="s">
        <v>303</v>
      </c>
      <c r="AA89">
        <v>1.17996364567366E-2</v>
      </c>
      <c r="AB89">
        <v>180</v>
      </c>
      <c r="AC89">
        <v>9861</v>
      </c>
    </row>
    <row r="90" spans="1:29" x14ac:dyDescent="0.2">
      <c r="A90" t="s">
        <v>318</v>
      </c>
      <c r="B90" t="s">
        <v>319</v>
      </c>
      <c r="C90">
        <v>1.4282912874956E-2</v>
      </c>
      <c r="D90">
        <v>7</v>
      </c>
      <c r="E90">
        <v>10023</v>
      </c>
      <c r="G90" t="s">
        <v>280</v>
      </c>
      <c r="H90" t="s">
        <v>281</v>
      </c>
      <c r="I90">
        <v>3.27986381484561E-2</v>
      </c>
      <c r="J90">
        <v>43</v>
      </c>
      <c r="K90">
        <v>9995</v>
      </c>
      <c r="M90" t="s">
        <v>420</v>
      </c>
      <c r="N90" t="s">
        <v>663</v>
      </c>
      <c r="O90">
        <v>0.17968647354046499</v>
      </c>
      <c r="P90">
        <v>10</v>
      </c>
      <c r="Q90">
        <v>10020</v>
      </c>
      <c r="S90" t="s">
        <v>1028</v>
      </c>
      <c r="T90" t="s">
        <v>1029</v>
      </c>
      <c r="U90">
        <v>0.135290666441161</v>
      </c>
      <c r="V90">
        <v>11</v>
      </c>
      <c r="W90">
        <v>9957</v>
      </c>
      <c r="Y90" t="s">
        <v>380</v>
      </c>
      <c r="Z90" t="s">
        <v>381</v>
      </c>
      <c r="AA90">
        <v>1.22049080680726E-2</v>
      </c>
      <c r="AB90">
        <v>64</v>
      </c>
      <c r="AC90">
        <v>10006</v>
      </c>
    </row>
    <row r="91" spans="1:29" x14ac:dyDescent="0.2">
      <c r="A91" t="s">
        <v>206</v>
      </c>
      <c r="B91" t="s">
        <v>207</v>
      </c>
      <c r="C91">
        <v>1.4429406275606399E-2</v>
      </c>
      <c r="D91">
        <v>114</v>
      </c>
      <c r="E91">
        <v>9875</v>
      </c>
      <c r="G91" t="s">
        <v>382</v>
      </c>
      <c r="H91" t="s">
        <v>383</v>
      </c>
      <c r="I91">
        <v>3.28965908602636E-2</v>
      </c>
      <c r="J91">
        <v>45</v>
      </c>
      <c r="K91">
        <v>9969</v>
      </c>
      <c r="M91" t="s">
        <v>1202</v>
      </c>
      <c r="N91" t="s">
        <v>1203</v>
      </c>
      <c r="O91">
        <v>0.180043431180333</v>
      </c>
      <c r="P91">
        <v>37</v>
      </c>
      <c r="Q91">
        <v>9993</v>
      </c>
      <c r="S91" t="s">
        <v>308</v>
      </c>
      <c r="T91" t="s">
        <v>640</v>
      </c>
      <c r="U91">
        <v>0.13542959680890901</v>
      </c>
      <c r="V91">
        <v>9</v>
      </c>
      <c r="W91">
        <v>9987</v>
      </c>
      <c r="Y91" t="s">
        <v>208</v>
      </c>
      <c r="Z91" t="s">
        <v>209</v>
      </c>
      <c r="AA91">
        <v>1.27891325592972E-2</v>
      </c>
      <c r="AB91">
        <v>64</v>
      </c>
      <c r="AC91">
        <v>9962</v>
      </c>
    </row>
    <row r="92" spans="1:29" x14ac:dyDescent="0.2">
      <c r="A92" t="s">
        <v>46</v>
      </c>
      <c r="B92" t="s">
        <v>47</v>
      </c>
      <c r="C92">
        <v>1.4756904544289601E-2</v>
      </c>
      <c r="D92">
        <v>73</v>
      </c>
      <c r="E92">
        <v>9929</v>
      </c>
      <c r="G92" t="s">
        <v>372</v>
      </c>
      <c r="H92" t="s">
        <v>373</v>
      </c>
      <c r="I92">
        <v>3.3202468822714E-2</v>
      </c>
      <c r="J92">
        <v>111</v>
      </c>
      <c r="K92">
        <v>9934</v>
      </c>
      <c r="M92" t="s">
        <v>148</v>
      </c>
      <c r="N92" t="s">
        <v>674</v>
      </c>
      <c r="O92">
        <v>0.18817772212220399</v>
      </c>
      <c r="P92">
        <v>94</v>
      </c>
      <c r="Q92">
        <v>9936</v>
      </c>
      <c r="S92" t="s">
        <v>310</v>
      </c>
      <c r="T92" t="s">
        <v>641</v>
      </c>
      <c r="U92">
        <v>0.13542959680890901</v>
      </c>
      <c r="V92">
        <v>9</v>
      </c>
      <c r="W92">
        <v>10024</v>
      </c>
      <c r="Y92" t="s">
        <v>356</v>
      </c>
      <c r="Z92" t="s">
        <v>357</v>
      </c>
      <c r="AA92">
        <v>1.28899893772345E-2</v>
      </c>
      <c r="AB92">
        <v>76</v>
      </c>
      <c r="AC92">
        <v>9954</v>
      </c>
    </row>
    <row r="93" spans="1:29" x14ac:dyDescent="0.2">
      <c r="A93" t="s">
        <v>34</v>
      </c>
      <c r="B93" t="s">
        <v>35</v>
      </c>
      <c r="C93">
        <v>1.55234927284864E-2</v>
      </c>
      <c r="D93">
        <v>49</v>
      </c>
      <c r="E93">
        <v>9991</v>
      </c>
      <c r="G93" t="s">
        <v>192</v>
      </c>
      <c r="H93" t="s">
        <v>193</v>
      </c>
      <c r="I93">
        <v>3.8984010956070902E-2</v>
      </c>
      <c r="J93">
        <v>102</v>
      </c>
      <c r="K93">
        <v>9999</v>
      </c>
      <c r="M93" t="s">
        <v>1172</v>
      </c>
      <c r="N93" t="s">
        <v>1173</v>
      </c>
      <c r="O93">
        <v>0.19473147883001901</v>
      </c>
      <c r="P93">
        <v>3</v>
      </c>
      <c r="Q93">
        <v>10027</v>
      </c>
      <c r="S93" t="s">
        <v>28</v>
      </c>
      <c r="T93" t="s">
        <v>741</v>
      </c>
      <c r="U93">
        <v>0.136349834361398</v>
      </c>
      <c r="V93">
        <v>19</v>
      </c>
      <c r="W93">
        <v>10011</v>
      </c>
      <c r="Y93" t="s">
        <v>384</v>
      </c>
      <c r="Z93" t="s">
        <v>385</v>
      </c>
      <c r="AA93">
        <v>1.32723438851143E-2</v>
      </c>
      <c r="AB93">
        <v>50</v>
      </c>
      <c r="AC93">
        <v>9962</v>
      </c>
    </row>
    <row r="94" spans="1:29" x14ac:dyDescent="0.2">
      <c r="A94" t="s">
        <v>386</v>
      </c>
      <c r="B94" t="s">
        <v>387</v>
      </c>
      <c r="C94">
        <v>1.58922140634075E-2</v>
      </c>
      <c r="D94">
        <v>16</v>
      </c>
      <c r="E94">
        <v>10014</v>
      </c>
      <c r="G94" t="s">
        <v>388</v>
      </c>
      <c r="H94" t="s">
        <v>389</v>
      </c>
      <c r="I94">
        <v>4.0210552300967303E-2</v>
      </c>
      <c r="J94">
        <v>17</v>
      </c>
      <c r="K94">
        <v>10013</v>
      </c>
      <c r="M94" t="s">
        <v>1154</v>
      </c>
      <c r="N94" t="s">
        <v>1155</v>
      </c>
      <c r="O94">
        <v>0.195357801169803</v>
      </c>
      <c r="P94">
        <v>11</v>
      </c>
      <c r="Q94">
        <v>10019</v>
      </c>
      <c r="S94" t="s">
        <v>424</v>
      </c>
      <c r="T94" t="s">
        <v>1208</v>
      </c>
      <c r="U94">
        <v>0.137627483342218</v>
      </c>
      <c r="V94">
        <v>13</v>
      </c>
      <c r="W94">
        <v>9967</v>
      </c>
      <c r="Y94" t="s">
        <v>326</v>
      </c>
      <c r="Z94" t="s">
        <v>327</v>
      </c>
      <c r="AA94">
        <v>1.4499786199212401E-2</v>
      </c>
      <c r="AB94">
        <v>86</v>
      </c>
      <c r="AC94">
        <v>9944</v>
      </c>
    </row>
    <row r="95" spans="1:29" x14ac:dyDescent="0.2">
      <c r="A95" t="s">
        <v>390</v>
      </c>
      <c r="B95" t="s">
        <v>391</v>
      </c>
      <c r="C95">
        <v>1.5995909759592E-2</v>
      </c>
      <c r="D95">
        <v>102</v>
      </c>
      <c r="E95">
        <v>9928</v>
      </c>
      <c r="G95" t="s">
        <v>138</v>
      </c>
      <c r="H95" t="s">
        <v>139</v>
      </c>
      <c r="I95">
        <v>4.0298455355053601E-2</v>
      </c>
      <c r="J95">
        <v>68</v>
      </c>
      <c r="K95">
        <v>9980</v>
      </c>
      <c r="M95" t="s">
        <v>322</v>
      </c>
      <c r="N95" t="s">
        <v>689</v>
      </c>
      <c r="O95">
        <v>0.19704866058441101</v>
      </c>
      <c r="P95">
        <v>81</v>
      </c>
      <c r="Q95">
        <v>9949</v>
      </c>
      <c r="S95" t="s">
        <v>1078</v>
      </c>
      <c r="T95" t="s">
        <v>1079</v>
      </c>
      <c r="U95">
        <v>0.13986109213933401</v>
      </c>
      <c r="V95">
        <v>2</v>
      </c>
      <c r="W95">
        <v>10028</v>
      </c>
      <c r="Y95" t="s">
        <v>392</v>
      </c>
      <c r="Z95" t="s">
        <v>393</v>
      </c>
      <c r="AA95">
        <v>1.58291075978143E-2</v>
      </c>
      <c r="AB95">
        <v>149</v>
      </c>
      <c r="AC95">
        <v>9818</v>
      </c>
    </row>
    <row r="96" spans="1:29" x14ac:dyDescent="0.2">
      <c r="A96" t="s">
        <v>394</v>
      </c>
      <c r="B96" t="s">
        <v>395</v>
      </c>
      <c r="C96">
        <v>1.76704803469863E-2</v>
      </c>
      <c r="D96">
        <v>99</v>
      </c>
      <c r="E96">
        <v>9931</v>
      </c>
      <c r="G96" t="s">
        <v>374</v>
      </c>
      <c r="H96" t="s">
        <v>375</v>
      </c>
      <c r="I96">
        <v>4.19931966338754E-2</v>
      </c>
      <c r="J96">
        <v>24</v>
      </c>
      <c r="K96">
        <v>9968</v>
      </c>
      <c r="M96" t="s">
        <v>1198</v>
      </c>
      <c r="N96" t="s">
        <v>1199</v>
      </c>
      <c r="O96">
        <v>0.20534917213501799</v>
      </c>
      <c r="P96">
        <v>35</v>
      </c>
      <c r="Q96">
        <v>9995</v>
      </c>
      <c r="S96" t="s">
        <v>1088</v>
      </c>
      <c r="T96" t="s">
        <v>1089</v>
      </c>
      <c r="U96">
        <v>0.13986395948636901</v>
      </c>
      <c r="V96">
        <v>117</v>
      </c>
      <c r="W96">
        <v>9909</v>
      </c>
      <c r="Y96" t="s">
        <v>328</v>
      </c>
      <c r="Z96" t="s">
        <v>329</v>
      </c>
      <c r="AA96">
        <v>1.6817864798384999E-2</v>
      </c>
      <c r="AB96">
        <v>124</v>
      </c>
      <c r="AC96">
        <v>9900</v>
      </c>
    </row>
    <row r="97" spans="1:29" x14ac:dyDescent="0.2">
      <c r="A97" t="s">
        <v>372</v>
      </c>
      <c r="B97" t="s">
        <v>373</v>
      </c>
      <c r="C97">
        <v>1.8638025684713701E-2</v>
      </c>
      <c r="D97">
        <v>111</v>
      </c>
      <c r="E97">
        <v>9934</v>
      </c>
      <c r="G97" t="s">
        <v>352</v>
      </c>
      <c r="H97" t="s">
        <v>353</v>
      </c>
      <c r="I97">
        <v>4.2508727197596997E-2</v>
      </c>
      <c r="J97">
        <v>49</v>
      </c>
      <c r="K97">
        <v>9981</v>
      </c>
      <c r="M97" t="s">
        <v>1084</v>
      </c>
      <c r="N97" t="s">
        <v>1085</v>
      </c>
      <c r="O97">
        <v>0.20869987679284799</v>
      </c>
      <c r="P97">
        <v>19</v>
      </c>
      <c r="Q97">
        <v>10011</v>
      </c>
      <c r="S97" t="s">
        <v>114</v>
      </c>
      <c r="T97" t="s">
        <v>578</v>
      </c>
      <c r="U97">
        <v>0.14444036051647999</v>
      </c>
      <c r="V97">
        <v>30</v>
      </c>
      <c r="W97">
        <v>10000</v>
      </c>
      <c r="Y97" t="s">
        <v>40</v>
      </c>
      <c r="Z97" t="s">
        <v>41</v>
      </c>
      <c r="AA97">
        <v>1.7413746447032901E-2</v>
      </c>
      <c r="AB97">
        <v>103</v>
      </c>
      <c r="AC97">
        <v>10006</v>
      </c>
    </row>
    <row r="98" spans="1:29" x14ac:dyDescent="0.2">
      <c r="A98" t="s">
        <v>336</v>
      </c>
      <c r="B98" t="s">
        <v>337</v>
      </c>
      <c r="C98">
        <v>1.8990845993555799E-2</v>
      </c>
      <c r="D98">
        <v>21</v>
      </c>
      <c r="E98">
        <v>10009</v>
      </c>
      <c r="G98" t="s">
        <v>204</v>
      </c>
      <c r="H98" t="s">
        <v>205</v>
      </c>
      <c r="I98">
        <v>4.3234476605882199E-2</v>
      </c>
      <c r="J98">
        <v>27</v>
      </c>
      <c r="K98">
        <v>10017</v>
      </c>
      <c r="M98" t="s">
        <v>1080</v>
      </c>
      <c r="N98" t="s">
        <v>1081</v>
      </c>
      <c r="O98">
        <v>0.21419406275783201</v>
      </c>
      <c r="P98">
        <v>28</v>
      </c>
      <c r="Q98">
        <v>9998</v>
      </c>
      <c r="S98" t="s">
        <v>228</v>
      </c>
      <c r="T98" t="s">
        <v>594</v>
      </c>
      <c r="U98">
        <v>0.15366415854313101</v>
      </c>
      <c r="V98">
        <v>48</v>
      </c>
      <c r="W98">
        <v>9937</v>
      </c>
      <c r="Y98" t="s">
        <v>396</v>
      </c>
      <c r="Z98" t="s">
        <v>397</v>
      </c>
      <c r="AA98">
        <v>1.8002536135003501E-2</v>
      </c>
      <c r="AB98">
        <v>111</v>
      </c>
      <c r="AC98">
        <v>9919</v>
      </c>
    </row>
    <row r="99" spans="1:29" x14ac:dyDescent="0.2">
      <c r="A99" t="s">
        <v>398</v>
      </c>
      <c r="B99" t="s">
        <v>399</v>
      </c>
      <c r="C99">
        <v>1.9028397654031901E-2</v>
      </c>
      <c r="D99">
        <v>37</v>
      </c>
      <c r="E99">
        <v>9993</v>
      </c>
      <c r="G99" t="s">
        <v>400</v>
      </c>
      <c r="H99" t="s">
        <v>401</v>
      </c>
      <c r="I99">
        <v>4.36283458145581E-2</v>
      </c>
      <c r="J99">
        <v>22</v>
      </c>
      <c r="K99">
        <v>10008</v>
      </c>
      <c r="M99" t="s">
        <v>1082</v>
      </c>
      <c r="N99" t="s">
        <v>1083</v>
      </c>
      <c r="O99">
        <v>0.21527467439260201</v>
      </c>
      <c r="P99">
        <v>73</v>
      </c>
      <c r="Q99">
        <v>9957</v>
      </c>
      <c r="S99" t="s">
        <v>1044</v>
      </c>
      <c r="T99" t="s">
        <v>1045</v>
      </c>
      <c r="U99">
        <v>0.157472541099617</v>
      </c>
      <c r="V99">
        <v>71</v>
      </c>
      <c r="W99">
        <v>10025</v>
      </c>
      <c r="Y99" t="s">
        <v>400</v>
      </c>
      <c r="Z99" t="s">
        <v>401</v>
      </c>
      <c r="AA99">
        <v>1.8040957704748499E-2</v>
      </c>
      <c r="AB99">
        <v>22</v>
      </c>
      <c r="AC99">
        <v>10008</v>
      </c>
    </row>
    <row r="100" spans="1:29" x14ac:dyDescent="0.2">
      <c r="A100" t="s">
        <v>204</v>
      </c>
      <c r="B100" t="s">
        <v>205</v>
      </c>
      <c r="C100">
        <v>1.9114718347955001E-2</v>
      </c>
      <c r="D100">
        <v>27</v>
      </c>
      <c r="E100">
        <v>10017</v>
      </c>
      <c r="G100" t="s">
        <v>212</v>
      </c>
      <c r="H100" t="s">
        <v>213</v>
      </c>
      <c r="I100">
        <v>4.6673758226268701E-2</v>
      </c>
      <c r="J100">
        <v>16</v>
      </c>
      <c r="K100">
        <v>10010</v>
      </c>
      <c r="M100" t="s">
        <v>1056</v>
      </c>
      <c r="N100" t="s">
        <v>1057</v>
      </c>
      <c r="O100">
        <v>0.21651343754805599</v>
      </c>
      <c r="P100">
        <v>5</v>
      </c>
      <c r="Q100">
        <v>9987</v>
      </c>
      <c r="S100" t="s">
        <v>1156</v>
      </c>
      <c r="T100" t="s">
        <v>1157</v>
      </c>
      <c r="U100">
        <v>0.15928302164990499</v>
      </c>
      <c r="V100">
        <v>2</v>
      </c>
      <c r="W100">
        <v>10020</v>
      </c>
      <c r="Y100" t="s">
        <v>402</v>
      </c>
      <c r="Z100" t="s">
        <v>403</v>
      </c>
      <c r="AA100">
        <v>2.00182821372662E-2</v>
      </c>
      <c r="AB100">
        <v>111</v>
      </c>
      <c r="AC100">
        <v>9919</v>
      </c>
    </row>
    <row r="101" spans="1:29" x14ac:dyDescent="0.2">
      <c r="A101" t="s">
        <v>312</v>
      </c>
      <c r="B101" t="s">
        <v>313</v>
      </c>
      <c r="C101">
        <v>1.9608706282663299E-2</v>
      </c>
      <c r="D101">
        <v>130</v>
      </c>
      <c r="E101">
        <v>9846</v>
      </c>
      <c r="G101" t="s">
        <v>112</v>
      </c>
      <c r="H101" t="s">
        <v>113</v>
      </c>
      <c r="I101">
        <v>4.8300755382933103E-2</v>
      </c>
      <c r="J101">
        <v>88</v>
      </c>
      <c r="K101">
        <v>9942</v>
      </c>
      <c r="M101" t="s">
        <v>1146</v>
      </c>
      <c r="N101" t="s">
        <v>1147</v>
      </c>
      <c r="O101">
        <v>0.21694594115243299</v>
      </c>
      <c r="P101">
        <v>14</v>
      </c>
      <c r="Q101">
        <v>10016</v>
      </c>
      <c r="S101" t="s">
        <v>154</v>
      </c>
      <c r="T101" t="s">
        <v>700</v>
      </c>
      <c r="U101">
        <v>0.16076014072974301</v>
      </c>
      <c r="V101">
        <v>114</v>
      </c>
      <c r="W101">
        <v>9916</v>
      </c>
      <c r="Y101" t="s">
        <v>404</v>
      </c>
      <c r="Z101" t="s">
        <v>405</v>
      </c>
      <c r="AA101">
        <v>2.0680942601066898E-2</v>
      </c>
      <c r="AB101">
        <v>44</v>
      </c>
      <c r="AC101">
        <v>9987</v>
      </c>
    </row>
    <row r="102" spans="1:29" x14ac:dyDescent="0.2">
      <c r="A102" t="s">
        <v>406</v>
      </c>
      <c r="B102" t="s">
        <v>407</v>
      </c>
      <c r="C102">
        <v>1.9929609912372501E-2</v>
      </c>
      <c r="D102">
        <v>63</v>
      </c>
      <c r="E102">
        <v>9967</v>
      </c>
      <c r="G102" t="s">
        <v>344</v>
      </c>
      <c r="H102" t="s">
        <v>345</v>
      </c>
      <c r="I102">
        <v>4.9498320024321099E-2</v>
      </c>
      <c r="J102">
        <v>13</v>
      </c>
      <c r="K102">
        <v>10017</v>
      </c>
      <c r="M102" t="s">
        <v>1108</v>
      </c>
      <c r="N102" t="s">
        <v>1109</v>
      </c>
      <c r="O102">
        <v>0.217907724828068</v>
      </c>
      <c r="P102">
        <v>8</v>
      </c>
      <c r="Q102">
        <v>10022</v>
      </c>
      <c r="S102" t="s">
        <v>416</v>
      </c>
      <c r="T102" t="s">
        <v>659</v>
      </c>
      <c r="U102">
        <v>0.16156270028705899</v>
      </c>
      <c r="V102">
        <v>63</v>
      </c>
      <c r="W102">
        <v>9916</v>
      </c>
      <c r="Y102" t="s">
        <v>406</v>
      </c>
      <c r="Z102" t="s">
        <v>407</v>
      </c>
      <c r="AA102">
        <v>2.1296358025285799E-2</v>
      </c>
      <c r="AB102">
        <v>63</v>
      </c>
      <c r="AC102">
        <v>9967</v>
      </c>
    </row>
    <row r="103" spans="1:29" x14ac:dyDescent="0.2">
      <c r="A103" t="s">
        <v>408</v>
      </c>
      <c r="B103" t="s">
        <v>409</v>
      </c>
      <c r="C103">
        <v>2.0163038660520601E-2</v>
      </c>
      <c r="D103">
        <v>82</v>
      </c>
      <c r="E103">
        <v>9919</v>
      </c>
      <c r="G103" t="s">
        <v>220</v>
      </c>
      <c r="H103" t="s">
        <v>673</v>
      </c>
      <c r="I103">
        <v>5.2454788259508403E-2</v>
      </c>
      <c r="J103">
        <v>61</v>
      </c>
      <c r="K103">
        <v>9978</v>
      </c>
      <c r="M103" t="s">
        <v>398</v>
      </c>
      <c r="N103" t="s">
        <v>651</v>
      </c>
      <c r="O103">
        <v>0.21970764860078201</v>
      </c>
      <c r="P103">
        <v>37</v>
      </c>
      <c r="Q103">
        <v>9993</v>
      </c>
      <c r="S103" t="s">
        <v>304</v>
      </c>
      <c r="T103" t="s">
        <v>737</v>
      </c>
      <c r="U103">
        <v>0.162477992987207</v>
      </c>
      <c r="V103">
        <v>96</v>
      </c>
      <c r="W103">
        <v>9934</v>
      </c>
      <c r="Y103" t="s">
        <v>410</v>
      </c>
      <c r="Z103" t="s">
        <v>411</v>
      </c>
      <c r="AA103">
        <v>2.1994025460335801E-2</v>
      </c>
      <c r="AB103">
        <v>55</v>
      </c>
      <c r="AC103">
        <v>10005</v>
      </c>
    </row>
    <row r="104" spans="1:29" x14ac:dyDescent="0.2">
      <c r="A104" t="s">
        <v>412</v>
      </c>
      <c r="B104" t="s">
        <v>413</v>
      </c>
      <c r="C104">
        <v>2.0204132297761999E-2</v>
      </c>
      <c r="D104">
        <v>31</v>
      </c>
      <c r="E104">
        <v>9988</v>
      </c>
      <c r="G104" t="s">
        <v>294</v>
      </c>
      <c r="H104" t="s">
        <v>612</v>
      </c>
      <c r="I104">
        <v>5.4497311526577698E-2</v>
      </c>
      <c r="J104">
        <v>57</v>
      </c>
      <c r="K104">
        <v>10019</v>
      </c>
      <c r="M104" t="s">
        <v>1110</v>
      </c>
      <c r="N104" t="s">
        <v>1111</v>
      </c>
      <c r="O104">
        <v>0.22278832782274299</v>
      </c>
      <c r="P104">
        <v>58</v>
      </c>
      <c r="Q104">
        <v>9972</v>
      </c>
      <c r="S104" t="s">
        <v>138</v>
      </c>
      <c r="T104" t="s">
        <v>736</v>
      </c>
      <c r="U104">
        <v>0.16408274088026001</v>
      </c>
      <c r="V104">
        <v>68</v>
      </c>
      <c r="W104">
        <v>9980</v>
      </c>
      <c r="Y104" t="s">
        <v>84</v>
      </c>
      <c r="Z104" t="s">
        <v>85</v>
      </c>
      <c r="AA104">
        <v>2.2218896732969801E-2</v>
      </c>
      <c r="AB104">
        <v>249</v>
      </c>
      <c r="AC104">
        <v>9855</v>
      </c>
    </row>
    <row r="105" spans="1:29" x14ac:dyDescent="0.2">
      <c r="A105" t="s">
        <v>132</v>
      </c>
      <c r="B105" t="s">
        <v>133</v>
      </c>
      <c r="C105">
        <v>2.0457974101937001E-2</v>
      </c>
      <c r="D105">
        <v>85</v>
      </c>
      <c r="E105">
        <v>9996</v>
      </c>
      <c r="G105" t="s">
        <v>1146</v>
      </c>
      <c r="H105" t="s">
        <v>1147</v>
      </c>
      <c r="I105">
        <v>5.5913219250974797E-2</v>
      </c>
      <c r="J105">
        <v>14</v>
      </c>
      <c r="K105">
        <v>10016</v>
      </c>
      <c r="M105" t="s">
        <v>1116</v>
      </c>
      <c r="N105" t="s">
        <v>1117</v>
      </c>
      <c r="O105">
        <v>0.22738297116135001</v>
      </c>
      <c r="P105">
        <v>14</v>
      </c>
      <c r="Q105">
        <v>10016</v>
      </c>
      <c r="S105" t="s">
        <v>340</v>
      </c>
      <c r="T105" t="s">
        <v>731</v>
      </c>
      <c r="U105">
        <v>0.16997441762127599</v>
      </c>
      <c r="V105">
        <v>97</v>
      </c>
      <c r="W105">
        <v>9933</v>
      </c>
      <c r="Y105" t="s">
        <v>360</v>
      </c>
      <c r="Z105" t="s">
        <v>361</v>
      </c>
      <c r="AA105">
        <v>2.4252674752902301E-2</v>
      </c>
      <c r="AB105">
        <v>12</v>
      </c>
      <c r="AC105">
        <v>10018</v>
      </c>
    </row>
    <row r="106" spans="1:29" x14ac:dyDescent="0.2">
      <c r="A106" t="s">
        <v>414</v>
      </c>
      <c r="B106" t="s">
        <v>415</v>
      </c>
      <c r="C106">
        <v>2.05041596580324E-2</v>
      </c>
      <c r="D106">
        <v>76</v>
      </c>
      <c r="E106">
        <v>9957</v>
      </c>
      <c r="G106" t="s">
        <v>1054</v>
      </c>
      <c r="H106" t="s">
        <v>1055</v>
      </c>
      <c r="I106">
        <v>5.6661475751288298E-2</v>
      </c>
      <c r="J106">
        <v>14</v>
      </c>
      <c r="K106">
        <v>10016</v>
      </c>
      <c r="M106" t="s">
        <v>236</v>
      </c>
      <c r="N106" t="s">
        <v>596</v>
      </c>
      <c r="O106">
        <v>0.23408023420055199</v>
      </c>
      <c r="P106">
        <v>17</v>
      </c>
      <c r="Q106">
        <v>10013</v>
      </c>
      <c r="S106" t="s">
        <v>82</v>
      </c>
      <c r="T106" t="s">
        <v>573</v>
      </c>
      <c r="U106">
        <v>0.17044020055577699</v>
      </c>
      <c r="V106">
        <v>46</v>
      </c>
      <c r="W106">
        <v>9928</v>
      </c>
      <c r="Y106" t="s">
        <v>216</v>
      </c>
      <c r="Z106" t="s">
        <v>217</v>
      </c>
      <c r="AA106">
        <v>2.5518828876685901E-2</v>
      </c>
      <c r="AB106">
        <v>80</v>
      </c>
      <c r="AC106">
        <v>10002</v>
      </c>
    </row>
    <row r="107" spans="1:29" x14ac:dyDescent="0.2">
      <c r="A107" t="s">
        <v>416</v>
      </c>
      <c r="B107" t="s">
        <v>417</v>
      </c>
      <c r="C107">
        <v>2.1191811316838401E-2</v>
      </c>
      <c r="D107">
        <v>63</v>
      </c>
      <c r="E107">
        <v>9916</v>
      </c>
      <c r="G107" t="s">
        <v>94</v>
      </c>
      <c r="H107" t="s">
        <v>735</v>
      </c>
      <c r="I107">
        <v>5.7672847759912202E-2</v>
      </c>
      <c r="J107">
        <v>56</v>
      </c>
      <c r="K107">
        <v>9974</v>
      </c>
      <c r="M107" t="s">
        <v>440</v>
      </c>
      <c r="N107" t="s">
        <v>743</v>
      </c>
      <c r="O107">
        <v>0.24162711682401</v>
      </c>
      <c r="P107">
        <v>47</v>
      </c>
      <c r="Q107">
        <v>9996</v>
      </c>
      <c r="S107" t="s">
        <v>338</v>
      </c>
      <c r="T107" t="s">
        <v>712</v>
      </c>
      <c r="U107">
        <v>0.17260789720929201</v>
      </c>
      <c r="V107">
        <v>84</v>
      </c>
      <c r="W107">
        <v>9946</v>
      </c>
      <c r="Y107" t="s">
        <v>46</v>
      </c>
      <c r="Z107" t="s">
        <v>47</v>
      </c>
      <c r="AA107">
        <v>2.6984076844878E-2</v>
      </c>
      <c r="AB107">
        <v>73</v>
      </c>
      <c r="AC107">
        <v>9929</v>
      </c>
    </row>
    <row r="108" spans="1:29" x14ac:dyDescent="0.2">
      <c r="A108" t="s">
        <v>324</v>
      </c>
      <c r="B108" t="s">
        <v>325</v>
      </c>
      <c r="C108">
        <v>2.3898983936426799E-2</v>
      </c>
      <c r="D108">
        <v>45</v>
      </c>
      <c r="E108">
        <v>9950</v>
      </c>
      <c r="G108" t="s">
        <v>412</v>
      </c>
      <c r="H108" t="s">
        <v>656</v>
      </c>
      <c r="I108">
        <v>5.8261875040544198E-2</v>
      </c>
      <c r="J108">
        <v>31</v>
      </c>
      <c r="K108">
        <v>9988</v>
      </c>
      <c r="M108" t="s">
        <v>1030</v>
      </c>
      <c r="N108" t="s">
        <v>1031</v>
      </c>
      <c r="O108">
        <v>0.24287773920040401</v>
      </c>
      <c r="P108">
        <v>25</v>
      </c>
      <c r="Q108">
        <v>10005</v>
      </c>
      <c r="S108" t="s">
        <v>108</v>
      </c>
      <c r="T108" t="s">
        <v>749</v>
      </c>
      <c r="U108">
        <v>0.174970588026194</v>
      </c>
      <c r="V108">
        <v>51</v>
      </c>
      <c r="W108">
        <v>9979</v>
      </c>
      <c r="Y108" t="s">
        <v>238</v>
      </c>
      <c r="Z108" t="s">
        <v>239</v>
      </c>
      <c r="AA108">
        <v>2.7809365569814101E-2</v>
      </c>
      <c r="AB108">
        <v>51</v>
      </c>
      <c r="AC108">
        <v>9985</v>
      </c>
    </row>
    <row r="109" spans="1:29" x14ac:dyDescent="0.2">
      <c r="A109" t="s">
        <v>276</v>
      </c>
      <c r="B109" t="s">
        <v>277</v>
      </c>
      <c r="C109">
        <v>2.3984921753038301E-2</v>
      </c>
      <c r="D109">
        <v>8</v>
      </c>
      <c r="E109">
        <v>10021</v>
      </c>
      <c r="G109" t="s">
        <v>146</v>
      </c>
      <c r="H109" t="s">
        <v>688</v>
      </c>
      <c r="I109">
        <v>6.0985492223230103E-2</v>
      </c>
      <c r="J109">
        <v>92</v>
      </c>
      <c r="K109">
        <v>9977</v>
      </c>
      <c r="M109" t="s">
        <v>244</v>
      </c>
      <c r="N109" t="s">
        <v>683</v>
      </c>
      <c r="O109">
        <v>0.24645907976935499</v>
      </c>
      <c r="P109">
        <v>40</v>
      </c>
      <c r="Q109">
        <v>9990</v>
      </c>
      <c r="S109" t="s">
        <v>336</v>
      </c>
      <c r="T109" t="s">
        <v>650</v>
      </c>
      <c r="U109">
        <v>0.17606020017889601</v>
      </c>
      <c r="V109">
        <v>21</v>
      </c>
      <c r="W109">
        <v>10009</v>
      </c>
      <c r="Y109" t="s">
        <v>418</v>
      </c>
      <c r="Z109" t="s">
        <v>419</v>
      </c>
      <c r="AA109">
        <v>2.79957544814118E-2</v>
      </c>
      <c r="AB109">
        <v>72</v>
      </c>
      <c r="AC109">
        <v>9978</v>
      </c>
    </row>
    <row r="110" spans="1:29" x14ac:dyDescent="0.2">
      <c r="A110" t="s">
        <v>240</v>
      </c>
      <c r="B110" t="s">
        <v>241</v>
      </c>
      <c r="C110">
        <v>2.46980903350725E-2</v>
      </c>
      <c r="D110">
        <v>50</v>
      </c>
      <c r="E110">
        <v>9938</v>
      </c>
      <c r="G110" t="s">
        <v>264</v>
      </c>
      <c r="H110" t="s">
        <v>672</v>
      </c>
      <c r="I110">
        <v>6.3977062372880505E-2</v>
      </c>
      <c r="J110">
        <v>52</v>
      </c>
      <c r="K110">
        <v>9985</v>
      </c>
      <c r="M110" t="s">
        <v>110</v>
      </c>
      <c r="N110" t="s">
        <v>752</v>
      </c>
      <c r="O110">
        <v>0.25014349044185602</v>
      </c>
      <c r="P110">
        <v>24</v>
      </c>
      <c r="Q110">
        <v>10006</v>
      </c>
      <c r="S110" t="s">
        <v>1038</v>
      </c>
      <c r="T110" t="s">
        <v>1039</v>
      </c>
      <c r="U110">
        <v>0.18610866246518001</v>
      </c>
      <c r="V110">
        <v>89</v>
      </c>
      <c r="W110">
        <v>9957</v>
      </c>
      <c r="Y110" t="s">
        <v>162</v>
      </c>
      <c r="Z110" t="s">
        <v>163</v>
      </c>
      <c r="AA110">
        <v>2.8266348032630399E-2</v>
      </c>
      <c r="AB110">
        <v>49</v>
      </c>
      <c r="AC110">
        <v>9969</v>
      </c>
    </row>
    <row r="111" spans="1:29" x14ac:dyDescent="0.2">
      <c r="A111" t="s">
        <v>420</v>
      </c>
      <c r="B111" t="s">
        <v>421</v>
      </c>
      <c r="C111">
        <v>2.5043293798218201E-2</v>
      </c>
      <c r="D111">
        <v>10</v>
      </c>
      <c r="E111">
        <v>10020</v>
      </c>
      <c r="G111" t="s">
        <v>418</v>
      </c>
      <c r="H111" t="s">
        <v>751</v>
      </c>
      <c r="I111">
        <v>6.5798420019159004E-2</v>
      </c>
      <c r="J111">
        <v>72</v>
      </c>
      <c r="K111">
        <v>9978</v>
      </c>
      <c r="M111" t="s">
        <v>152</v>
      </c>
      <c r="N111" t="s">
        <v>765</v>
      </c>
      <c r="O111">
        <v>0.250757625967506</v>
      </c>
      <c r="P111">
        <v>16</v>
      </c>
      <c r="Q111">
        <v>10014</v>
      </c>
      <c r="S111" t="s">
        <v>132</v>
      </c>
      <c r="T111" t="s">
        <v>657</v>
      </c>
      <c r="U111">
        <v>0.18828095355084801</v>
      </c>
      <c r="V111">
        <v>85</v>
      </c>
      <c r="W111">
        <v>9996</v>
      </c>
      <c r="Y111" t="s">
        <v>422</v>
      </c>
      <c r="Z111" t="s">
        <v>423</v>
      </c>
      <c r="AA111">
        <v>2.8324113780711899E-2</v>
      </c>
      <c r="AB111">
        <v>78</v>
      </c>
      <c r="AC111">
        <v>9988</v>
      </c>
    </row>
    <row r="112" spans="1:29" x14ac:dyDescent="0.2">
      <c r="A112" t="s">
        <v>78</v>
      </c>
      <c r="B112" t="s">
        <v>79</v>
      </c>
      <c r="C112">
        <v>2.5292084704161399E-2</v>
      </c>
      <c r="D112">
        <v>53</v>
      </c>
      <c r="E112">
        <v>9954</v>
      </c>
      <c r="G112" t="s">
        <v>1070</v>
      </c>
      <c r="H112" t="s">
        <v>1071</v>
      </c>
      <c r="I112">
        <v>6.6293682161339101E-2</v>
      </c>
      <c r="J112">
        <v>10</v>
      </c>
      <c r="K112">
        <v>10020</v>
      </c>
      <c r="M112" t="s">
        <v>1018</v>
      </c>
      <c r="N112" t="s">
        <v>1019</v>
      </c>
      <c r="O112">
        <v>0.251426180488595</v>
      </c>
      <c r="P112">
        <v>46</v>
      </c>
      <c r="Q112">
        <v>9940</v>
      </c>
      <c r="S112" t="s">
        <v>1110</v>
      </c>
      <c r="T112" t="s">
        <v>1111</v>
      </c>
      <c r="U112">
        <v>0.19060843645947201</v>
      </c>
      <c r="V112">
        <v>58</v>
      </c>
      <c r="W112">
        <v>9972</v>
      </c>
      <c r="Y112" t="s">
        <v>168</v>
      </c>
      <c r="Z112" t="s">
        <v>169</v>
      </c>
      <c r="AA112">
        <v>2.9180242035473699E-2</v>
      </c>
      <c r="AB112">
        <v>103</v>
      </c>
      <c r="AC112">
        <v>9927</v>
      </c>
    </row>
    <row r="113" spans="1:29" x14ac:dyDescent="0.2">
      <c r="A113" t="s">
        <v>72</v>
      </c>
      <c r="B113" t="s">
        <v>73</v>
      </c>
      <c r="C113">
        <v>2.5349365636464002E-2</v>
      </c>
      <c r="D113">
        <v>106</v>
      </c>
      <c r="E113">
        <v>9982</v>
      </c>
      <c r="G113" t="s">
        <v>983</v>
      </c>
      <c r="H113" t="s">
        <v>984</v>
      </c>
      <c r="I113">
        <v>6.6751354621345099E-2</v>
      </c>
      <c r="J113">
        <v>97</v>
      </c>
      <c r="K113">
        <v>9933</v>
      </c>
      <c r="M113" t="s">
        <v>1100</v>
      </c>
      <c r="N113" t="s">
        <v>1101</v>
      </c>
      <c r="O113">
        <v>0.25162960038767901</v>
      </c>
      <c r="P113">
        <v>71</v>
      </c>
      <c r="Q113">
        <v>9981</v>
      </c>
      <c r="S113" t="s">
        <v>1132</v>
      </c>
      <c r="T113" t="s">
        <v>1133</v>
      </c>
      <c r="U113">
        <v>0.19279143263403201</v>
      </c>
      <c r="V113">
        <v>15</v>
      </c>
      <c r="W113">
        <v>10015</v>
      </c>
      <c r="Y113" t="s">
        <v>190</v>
      </c>
      <c r="Z113" t="s">
        <v>191</v>
      </c>
      <c r="AA113">
        <v>3.01765374213845E-2</v>
      </c>
      <c r="AB113">
        <v>28</v>
      </c>
      <c r="AC113">
        <v>9981</v>
      </c>
    </row>
    <row r="114" spans="1:29" x14ac:dyDescent="0.2">
      <c r="A114" t="s">
        <v>402</v>
      </c>
      <c r="B114" t="s">
        <v>403</v>
      </c>
      <c r="C114">
        <v>2.6332316305917699E-2</v>
      </c>
      <c r="D114">
        <v>111</v>
      </c>
      <c r="E114">
        <v>9919</v>
      </c>
      <c r="G114" t="s">
        <v>392</v>
      </c>
      <c r="H114" t="s">
        <v>670</v>
      </c>
      <c r="I114">
        <v>7.1310338383784103E-2</v>
      </c>
      <c r="J114">
        <v>149</v>
      </c>
      <c r="K114">
        <v>9818</v>
      </c>
      <c r="M114" t="s">
        <v>1038</v>
      </c>
      <c r="N114" t="s">
        <v>1039</v>
      </c>
      <c r="O114">
        <v>0.26006678628554603</v>
      </c>
      <c r="P114">
        <v>89</v>
      </c>
      <c r="Q114">
        <v>9957</v>
      </c>
      <c r="S114" t="s">
        <v>1198</v>
      </c>
      <c r="T114" t="s">
        <v>1199</v>
      </c>
      <c r="U114">
        <v>0.19313210210579901</v>
      </c>
      <c r="V114">
        <v>35</v>
      </c>
      <c r="W114">
        <v>9995</v>
      </c>
      <c r="Y114" t="s">
        <v>50</v>
      </c>
      <c r="Z114" t="s">
        <v>51</v>
      </c>
      <c r="AA114">
        <v>3.0963374119916998E-2</v>
      </c>
      <c r="AB114">
        <v>24</v>
      </c>
      <c r="AC114">
        <v>9977</v>
      </c>
    </row>
    <row r="115" spans="1:29" x14ac:dyDescent="0.2">
      <c r="A115" t="s">
        <v>296</v>
      </c>
      <c r="B115" t="s">
        <v>297</v>
      </c>
      <c r="C115">
        <v>2.7847864026023201E-2</v>
      </c>
      <c r="D115">
        <v>33</v>
      </c>
      <c r="E115">
        <v>10007</v>
      </c>
      <c r="G115" t="s">
        <v>1016</v>
      </c>
      <c r="H115" t="s">
        <v>1017</v>
      </c>
      <c r="I115">
        <v>7.1715040478721598E-2</v>
      </c>
      <c r="J115">
        <v>34</v>
      </c>
      <c r="K115">
        <v>9965</v>
      </c>
      <c r="M115" t="s">
        <v>1042</v>
      </c>
      <c r="N115" t="s">
        <v>1043</v>
      </c>
      <c r="O115">
        <v>0.26316394609377303</v>
      </c>
      <c r="P115">
        <v>41</v>
      </c>
      <c r="Q115">
        <v>9989</v>
      </c>
      <c r="S115" t="s">
        <v>344</v>
      </c>
      <c r="T115" t="s">
        <v>722</v>
      </c>
      <c r="U115">
        <v>0.194742048877242</v>
      </c>
      <c r="V115">
        <v>13</v>
      </c>
      <c r="W115">
        <v>10017</v>
      </c>
      <c r="Y115" t="s">
        <v>342</v>
      </c>
      <c r="Z115" t="s">
        <v>343</v>
      </c>
      <c r="AA115">
        <v>3.30600344618859E-2</v>
      </c>
      <c r="AB115">
        <v>111</v>
      </c>
      <c r="AC115">
        <v>9881</v>
      </c>
    </row>
    <row r="116" spans="1:29" x14ac:dyDescent="0.2">
      <c r="A116" t="s">
        <v>182</v>
      </c>
      <c r="B116" t="s">
        <v>183</v>
      </c>
      <c r="C116">
        <v>2.9056953522922101E-2</v>
      </c>
      <c r="D116">
        <v>44</v>
      </c>
      <c r="E116">
        <v>9980</v>
      </c>
      <c r="G116" t="s">
        <v>248</v>
      </c>
      <c r="H116" t="s">
        <v>599</v>
      </c>
      <c r="I116">
        <v>7.2030382979675595E-2</v>
      </c>
      <c r="J116">
        <v>72</v>
      </c>
      <c r="K116">
        <v>9954</v>
      </c>
      <c r="M116" t="s">
        <v>1005</v>
      </c>
      <c r="N116" t="s">
        <v>1006</v>
      </c>
      <c r="O116">
        <v>0.27455662757508498</v>
      </c>
      <c r="P116">
        <v>39</v>
      </c>
      <c r="Q116">
        <v>10003</v>
      </c>
      <c r="S116" t="s">
        <v>362</v>
      </c>
      <c r="T116" t="s">
        <v>762</v>
      </c>
      <c r="U116">
        <v>0.19504269818934999</v>
      </c>
      <c r="V116">
        <v>50</v>
      </c>
      <c r="W116">
        <v>9980</v>
      </c>
      <c r="Y116" t="s">
        <v>240</v>
      </c>
      <c r="Z116" t="s">
        <v>241</v>
      </c>
      <c r="AA116">
        <v>3.3754802299628198E-2</v>
      </c>
      <c r="AB116">
        <v>50</v>
      </c>
      <c r="AC116">
        <v>9938</v>
      </c>
    </row>
    <row r="117" spans="1:29" x14ac:dyDescent="0.2">
      <c r="A117" t="s">
        <v>130</v>
      </c>
      <c r="B117" t="s">
        <v>131</v>
      </c>
      <c r="C117">
        <v>3.0729690813451602E-2</v>
      </c>
      <c r="D117">
        <v>23</v>
      </c>
      <c r="E117">
        <v>10028</v>
      </c>
      <c r="G117" t="s">
        <v>1034</v>
      </c>
      <c r="H117" t="s">
        <v>1035</v>
      </c>
      <c r="I117">
        <v>8.0293684938293503E-2</v>
      </c>
      <c r="J117">
        <v>13</v>
      </c>
      <c r="K117">
        <v>9996</v>
      </c>
      <c r="M117" t="s">
        <v>134</v>
      </c>
      <c r="N117" t="s">
        <v>582</v>
      </c>
      <c r="O117">
        <v>0.27658517212649097</v>
      </c>
      <c r="P117">
        <v>78</v>
      </c>
      <c r="Q117">
        <v>9952</v>
      </c>
      <c r="S117" t="s">
        <v>1076</v>
      </c>
      <c r="T117" t="s">
        <v>1077</v>
      </c>
      <c r="U117">
        <v>0.19582936800065201</v>
      </c>
      <c r="V117">
        <v>24</v>
      </c>
      <c r="W117">
        <v>9986</v>
      </c>
      <c r="Y117" t="s">
        <v>424</v>
      </c>
      <c r="Z117" t="s">
        <v>425</v>
      </c>
      <c r="AA117">
        <v>3.5110021095033098E-2</v>
      </c>
      <c r="AB117">
        <v>13</v>
      </c>
      <c r="AC117">
        <v>9967</v>
      </c>
    </row>
    <row r="118" spans="1:29" x14ac:dyDescent="0.2">
      <c r="A118" t="s">
        <v>392</v>
      </c>
      <c r="B118" t="s">
        <v>393</v>
      </c>
      <c r="C118">
        <v>3.1337180760078603E-2</v>
      </c>
      <c r="D118">
        <v>149</v>
      </c>
      <c r="E118">
        <v>9818</v>
      </c>
      <c r="G118" t="s">
        <v>394</v>
      </c>
      <c r="H118" t="s">
        <v>648</v>
      </c>
      <c r="I118">
        <v>9.0302047421918302E-2</v>
      </c>
      <c r="J118">
        <v>99</v>
      </c>
      <c r="K118">
        <v>9931</v>
      </c>
      <c r="M118" t="s">
        <v>1188</v>
      </c>
      <c r="N118" t="s">
        <v>1189</v>
      </c>
      <c r="O118">
        <v>0.280279693115428</v>
      </c>
      <c r="P118">
        <v>32</v>
      </c>
      <c r="Q118">
        <v>9998</v>
      </c>
      <c r="S118" t="s">
        <v>334</v>
      </c>
      <c r="T118" t="s">
        <v>628</v>
      </c>
      <c r="U118">
        <v>0.19593568435957001</v>
      </c>
      <c r="V118">
        <v>65</v>
      </c>
      <c r="W118">
        <v>9959</v>
      </c>
      <c r="Y118" t="s">
        <v>426</v>
      </c>
      <c r="Z118" t="s">
        <v>427</v>
      </c>
      <c r="AA118">
        <v>3.5810119849096503E-2</v>
      </c>
      <c r="AB118">
        <v>76</v>
      </c>
      <c r="AC118">
        <v>9941</v>
      </c>
    </row>
    <row r="119" spans="1:29" x14ac:dyDescent="0.2">
      <c r="A119" t="s">
        <v>288</v>
      </c>
      <c r="B119" t="s">
        <v>289</v>
      </c>
      <c r="C119">
        <v>3.1553030676678598E-2</v>
      </c>
      <c r="D119">
        <v>7</v>
      </c>
      <c r="E119">
        <v>10023</v>
      </c>
      <c r="G119" t="s">
        <v>426</v>
      </c>
      <c r="H119" t="s">
        <v>697</v>
      </c>
      <c r="I119">
        <v>9.3728509245527003E-2</v>
      </c>
      <c r="J119">
        <v>76</v>
      </c>
      <c r="K119">
        <v>9941</v>
      </c>
      <c r="M119" t="s">
        <v>116</v>
      </c>
      <c r="N119" t="s">
        <v>587</v>
      </c>
      <c r="O119">
        <v>0.29019840016285398</v>
      </c>
      <c r="P119">
        <v>23</v>
      </c>
      <c r="Q119">
        <v>10007</v>
      </c>
      <c r="S119" t="s">
        <v>1030</v>
      </c>
      <c r="T119" t="s">
        <v>1031</v>
      </c>
      <c r="U119">
        <v>0.20202705182015401</v>
      </c>
      <c r="V119">
        <v>25</v>
      </c>
      <c r="W119">
        <v>10005</v>
      </c>
      <c r="Y119" t="s">
        <v>114</v>
      </c>
      <c r="Z119" t="s">
        <v>115</v>
      </c>
      <c r="AA119">
        <v>3.6787349031037003E-2</v>
      </c>
      <c r="AB119">
        <v>30</v>
      </c>
      <c r="AC119">
        <v>10000</v>
      </c>
    </row>
    <row r="120" spans="1:29" x14ac:dyDescent="0.2">
      <c r="A120" t="s">
        <v>264</v>
      </c>
      <c r="B120" t="s">
        <v>265</v>
      </c>
      <c r="C120">
        <v>3.2534646953862698E-2</v>
      </c>
      <c r="D120">
        <v>52</v>
      </c>
      <c r="E120">
        <v>9985</v>
      </c>
      <c r="G120" t="s">
        <v>206</v>
      </c>
      <c r="H120" t="s">
        <v>645</v>
      </c>
      <c r="I120">
        <v>9.5022013733309901E-2</v>
      </c>
      <c r="J120">
        <v>114</v>
      </c>
      <c r="K120">
        <v>9875</v>
      </c>
      <c r="M120" t="s">
        <v>372</v>
      </c>
      <c r="N120" t="s">
        <v>649</v>
      </c>
      <c r="O120">
        <v>0.29127632867786402</v>
      </c>
      <c r="P120">
        <v>111</v>
      </c>
      <c r="Q120">
        <v>9934</v>
      </c>
      <c r="S120" t="s">
        <v>144</v>
      </c>
      <c r="T120" t="s">
        <v>742</v>
      </c>
      <c r="U120">
        <v>0.20374593237994601</v>
      </c>
      <c r="V120">
        <v>34</v>
      </c>
      <c r="W120">
        <v>9959</v>
      </c>
      <c r="Y120" t="s">
        <v>54</v>
      </c>
      <c r="Z120" t="s">
        <v>55</v>
      </c>
      <c r="AA120">
        <v>3.7362988853607303E-2</v>
      </c>
      <c r="AB120">
        <v>4</v>
      </c>
      <c r="AC120">
        <v>10026</v>
      </c>
    </row>
    <row r="121" spans="1:29" x14ac:dyDescent="0.2">
      <c r="A121" t="s">
        <v>220</v>
      </c>
      <c r="B121" t="s">
        <v>221</v>
      </c>
      <c r="C121">
        <v>3.3156115912801702E-2</v>
      </c>
      <c r="D121">
        <v>61</v>
      </c>
      <c r="E121">
        <v>9978</v>
      </c>
      <c r="G121" t="s">
        <v>252</v>
      </c>
      <c r="H121" t="s">
        <v>600</v>
      </c>
      <c r="I121">
        <v>9.5566593730779303E-2</v>
      </c>
      <c r="J121">
        <v>34</v>
      </c>
      <c r="K121">
        <v>9996</v>
      </c>
      <c r="M121" t="s">
        <v>1086</v>
      </c>
      <c r="N121" t="s">
        <v>1087</v>
      </c>
      <c r="O121">
        <v>0.29683060634305403</v>
      </c>
      <c r="P121">
        <v>16</v>
      </c>
      <c r="Q121">
        <v>10022</v>
      </c>
      <c r="S121" t="s">
        <v>410</v>
      </c>
      <c r="T121" t="s">
        <v>703</v>
      </c>
      <c r="U121">
        <v>0.206661594669826</v>
      </c>
      <c r="V121">
        <v>55</v>
      </c>
      <c r="W121">
        <v>10005</v>
      </c>
      <c r="Y121" t="s">
        <v>428</v>
      </c>
      <c r="Z121" t="s">
        <v>429</v>
      </c>
      <c r="AA121">
        <v>3.8918464302983999E-2</v>
      </c>
      <c r="AB121">
        <v>6</v>
      </c>
      <c r="AC121">
        <v>10024</v>
      </c>
    </row>
    <row r="122" spans="1:29" x14ac:dyDescent="0.2">
      <c r="A122" t="s">
        <v>148</v>
      </c>
      <c r="B122" t="s">
        <v>149</v>
      </c>
      <c r="C122">
        <v>3.3870560904753003E-2</v>
      </c>
      <c r="D122">
        <v>94</v>
      </c>
      <c r="E122">
        <v>9936</v>
      </c>
      <c r="G122" t="s">
        <v>258</v>
      </c>
      <c r="H122" t="s">
        <v>719</v>
      </c>
      <c r="I122">
        <v>9.7713249916144898E-2</v>
      </c>
      <c r="J122">
        <v>42</v>
      </c>
      <c r="K122">
        <v>9978</v>
      </c>
      <c r="M122" t="s">
        <v>1046</v>
      </c>
      <c r="N122" t="s">
        <v>1047</v>
      </c>
      <c r="O122">
        <v>0.29692333719652803</v>
      </c>
      <c r="P122">
        <v>7</v>
      </c>
      <c r="Q122">
        <v>10023</v>
      </c>
      <c r="S122" t="s">
        <v>252</v>
      </c>
      <c r="T122" t="s">
        <v>600</v>
      </c>
      <c r="U122">
        <v>0.20780096812391199</v>
      </c>
      <c r="V122">
        <v>34</v>
      </c>
      <c r="W122">
        <v>9996</v>
      </c>
      <c r="Y122" t="s">
        <v>430</v>
      </c>
      <c r="Z122" t="s">
        <v>431</v>
      </c>
      <c r="AA122">
        <v>4.0030883453185E-2</v>
      </c>
      <c r="AB122">
        <v>71</v>
      </c>
      <c r="AC122">
        <v>10014</v>
      </c>
    </row>
    <row r="123" spans="1:29" x14ac:dyDescent="0.2">
      <c r="A123" t="s">
        <v>330</v>
      </c>
      <c r="B123" t="s">
        <v>331</v>
      </c>
      <c r="C123">
        <v>3.7044349302891397E-2</v>
      </c>
      <c r="D123">
        <v>96</v>
      </c>
      <c r="E123">
        <v>9927</v>
      </c>
      <c r="G123" t="s">
        <v>194</v>
      </c>
      <c r="H123" t="s">
        <v>761</v>
      </c>
      <c r="I123">
        <v>9.8570603987496494E-2</v>
      </c>
      <c r="J123">
        <v>6</v>
      </c>
      <c r="K123">
        <v>10024</v>
      </c>
      <c r="M123" t="s">
        <v>1158</v>
      </c>
      <c r="N123" t="s">
        <v>1159</v>
      </c>
      <c r="O123">
        <v>0.29756696868618598</v>
      </c>
      <c r="P123">
        <v>5</v>
      </c>
      <c r="Q123">
        <v>10025</v>
      </c>
      <c r="S123" t="s">
        <v>182</v>
      </c>
      <c r="T123" t="s">
        <v>668</v>
      </c>
      <c r="U123">
        <v>0.20867590929679999</v>
      </c>
      <c r="V123">
        <v>44</v>
      </c>
      <c r="W123">
        <v>9980</v>
      </c>
      <c r="Y123" t="s">
        <v>432</v>
      </c>
      <c r="Z123" t="s">
        <v>433</v>
      </c>
      <c r="AA123">
        <v>4.1593942905806397E-2</v>
      </c>
      <c r="AB123">
        <v>43</v>
      </c>
      <c r="AC123">
        <v>10018</v>
      </c>
    </row>
    <row r="124" spans="1:29" x14ac:dyDescent="0.2">
      <c r="A124" t="s">
        <v>180</v>
      </c>
      <c r="B124" t="s">
        <v>181</v>
      </c>
      <c r="C124">
        <v>3.7578422204707702E-2</v>
      </c>
      <c r="D124">
        <v>110</v>
      </c>
      <c r="E124">
        <v>9920</v>
      </c>
      <c r="G124" t="s">
        <v>28</v>
      </c>
      <c r="H124" t="s">
        <v>741</v>
      </c>
      <c r="I124">
        <v>0.101105162315225</v>
      </c>
      <c r="J124">
        <v>19</v>
      </c>
      <c r="K124">
        <v>10011</v>
      </c>
      <c r="M124" t="s">
        <v>326</v>
      </c>
      <c r="N124" t="s">
        <v>624</v>
      </c>
      <c r="O124">
        <v>0.29994701277241498</v>
      </c>
      <c r="P124">
        <v>86</v>
      </c>
      <c r="Q124">
        <v>9944</v>
      </c>
      <c r="S124" t="s">
        <v>1082</v>
      </c>
      <c r="T124" t="s">
        <v>1083</v>
      </c>
      <c r="U124">
        <v>0.21730276361819401</v>
      </c>
      <c r="V124">
        <v>73</v>
      </c>
      <c r="W124">
        <v>9957</v>
      </c>
      <c r="Y124" t="s">
        <v>126</v>
      </c>
      <c r="Z124" t="s">
        <v>127</v>
      </c>
      <c r="AA124">
        <v>4.3860771482845902E-2</v>
      </c>
      <c r="AB124">
        <v>48</v>
      </c>
      <c r="AC124">
        <v>9982</v>
      </c>
    </row>
    <row r="125" spans="1:29" x14ac:dyDescent="0.2">
      <c r="A125" t="s">
        <v>434</v>
      </c>
      <c r="B125" t="s">
        <v>435</v>
      </c>
      <c r="C125">
        <v>3.7597826520831303E-2</v>
      </c>
      <c r="D125">
        <v>12</v>
      </c>
      <c r="E125">
        <v>10018</v>
      </c>
      <c r="G125" t="s">
        <v>348</v>
      </c>
      <c r="H125" t="s">
        <v>632</v>
      </c>
      <c r="I125">
        <v>0.10273712423296399</v>
      </c>
      <c r="J125">
        <v>81</v>
      </c>
      <c r="K125">
        <v>9949</v>
      </c>
      <c r="M125" t="s">
        <v>258</v>
      </c>
      <c r="N125" t="s">
        <v>719</v>
      </c>
      <c r="O125">
        <v>0.30590181601153299</v>
      </c>
      <c r="P125">
        <v>42</v>
      </c>
      <c r="Q125">
        <v>9978</v>
      </c>
      <c r="S125" t="s">
        <v>354</v>
      </c>
      <c r="T125" t="s">
        <v>721</v>
      </c>
      <c r="U125">
        <v>0.23227670724371299</v>
      </c>
      <c r="V125">
        <v>127</v>
      </c>
      <c r="W125">
        <v>9986</v>
      </c>
      <c r="Y125" t="s">
        <v>152</v>
      </c>
      <c r="Z125" t="s">
        <v>153</v>
      </c>
      <c r="AA125">
        <v>4.4323034912749998E-2</v>
      </c>
      <c r="AB125">
        <v>16</v>
      </c>
      <c r="AC125">
        <v>10014</v>
      </c>
    </row>
    <row r="126" spans="1:29" x14ac:dyDescent="0.2">
      <c r="A126" t="s">
        <v>284</v>
      </c>
      <c r="B126" t="s">
        <v>285</v>
      </c>
      <c r="C126">
        <v>3.7975532532256003E-2</v>
      </c>
      <c r="D126">
        <v>80</v>
      </c>
      <c r="E126">
        <v>9968</v>
      </c>
      <c r="G126" t="s">
        <v>1076</v>
      </c>
      <c r="H126" t="s">
        <v>1077</v>
      </c>
      <c r="I126">
        <v>0.103228138368745</v>
      </c>
      <c r="J126">
        <v>24</v>
      </c>
      <c r="K126">
        <v>9986</v>
      </c>
      <c r="M126" t="s">
        <v>1026</v>
      </c>
      <c r="N126" t="s">
        <v>1027</v>
      </c>
      <c r="O126">
        <v>0.31047068905540798</v>
      </c>
      <c r="P126">
        <v>43</v>
      </c>
      <c r="Q126">
        <v>9970</v>
      </c>
      <c r="S126" t="s">
        <v>1048</v>
      </c>
      <c r="T126" t="s">
        <v>1049</v>
      </c>
      <c r="U126">
        <v>0.23300835730528499</v>
      </c>
      <c r="V126">
        <v>31</v>
      </c>
      <c r="W126">
        <v>9999</v>
      </c>
      <c r="Y126" t="s">
        <v>268</v>
      </c>
      <c r="Z126" t="s">
        <v>269</v>
      </c>
      <c r="AA126">
        <v>4.4953581243330203E-2</v>
      </c>
      <c r="AB126">
        <v>67</v>
      </c>
      <c r="AC126">
        <v>9993</v>
      </c>
    </row>
    <row r="127" spans="1:29" x14ac:dyDescent="0.2">
      <c r="A127" t="s">
        <v>374</v>
      </c>
      <c r="B127" t="s">
        <v>375</v>
      </c>
      <c r="C127">
        <v>3.9223037421969198E-2</v>
      </c>
      <c r="D127">
        <v>24</v>
      </c>
      <c r="E127">
        <v>9968</v>
      </c>
      <c r="G127" t="s">
        <v>1122</v>
      </c>
      <c r="H127" t="s">
        <v>1123</v>
      </c>
      <c r="I127">
        <v>0.10535376381896699</v>
      </c>
      <c r="J127">
        <v>5</v>
      </c>
      <c r="K127">
        <v>10025</v>
      </c>
      <c r="M127" t="s">
        <v>128</v>
      </c>
      <c r="N127" t="s">
        <v>602</v>
      </c>
      <c r="O127">
        <v>0.31065300920592198</v>
      </c>
      <c r="P127">
        <v>57</v>
      </c>
      <c r="Q127">
        <v>10027</v>
      </c>
      <c r="S127" t="s">
        <v>1010</v>
      </c>
      <c r="T127" t="s">
        <v>1011</v>
      </c>
      <c r="U127">
        <v>0.23444967177609599</v>
      </c>
      <c r="V127">
        <v>74</v>
      </c>
      <c r="W127">
        <v>9966</v>
      </c>
      <c r="Y127" t="s">
        <v>436</v>
      </c>
      <c r="Z127" t="s">
        <v>437</v>
      </c>
      <c r="AA127">
        <v>4.5584556975981502E-2</v>
      </c>
      <c r="AB127">
        <v>62</v>
      </c>
      <c r="AC127">
        <v>9968</v>
      </c>
    </row>
    <row r="128" spans="1:29" x14ac:dyDescent="0.2">
      <c r="A128" t="s">
        <v>438</v>
      </c>
      <c r="B128" t="s">
        <v>439</v>
      </c>
      <c r="C128">
        <v>3.97628809131612E-2</v>
      </c>
      <c r="D128">
        <v>44</v>
      </c>
      <c r="E128">
        <v>9996</v>
      </c>
      <c r="G128" t="s">
        <v>408</v>
      </c>
      <c r="H128" t="s">
        <v>655</v>
      </c>
      <c r="I128">
        <v>0.10764247999222699</v>
      </c>
      <c r="J128">
        <v>82</v>
      </c>
      <c r="K128">
        <v>9919</v>
      </c>
      <c r="M128" t="s">
        <v>1078</v>
      </c>
      <c r="N128" t="s">
        <v>1079</v>
      </c>
      <c r="O128">
        <v>0.31125632691661498</v>
      </c>
      <c r="P128">
        <v>2</v>
      </c>
      <c r="Q128">
        <v>10028</v>
      </c>
      <c r="S128" t="s">
        <v>64</v>
      </c>
      <c r="T128" t="s">
        <v>614</v>
      </c>
      <c r="U128">
        <v>0.23847248453088901</v>
      </c>
      <c r="V128">
        <v>73</v>
      </c>
      <c r="W128">
        <v>9986</v>
      </c>
      <c r="Y128" t="s">
        <v>440</v>
      </c>
      <c r="Z128" t="s">
        <v>441</v>
      </c>
      <c r="AA128">
        <v>4.7133303733234502E-2</v>
      </c>
      <c r="AB128">
        <v>47</v>
      </c>
      <c r="AC128">
        <v>9996</v>
      </c>
    </row>
    <row r="129" spans="1:29" x14ac:dyDescent="0.2">
      <c r="A129" t="s">
        <v>102</v>
      </c>
      <c r="B129" t="s">
        <v>103</v>
      </c>
      <c r="C129">
        <v>4.0721967043606901E-2</v>
      </c>
      <c r="D129">
        <v>110</v>
      </c>
      <c r="E129">
        <v>9938</v>
      </c>
      <c r="G129" t="s">
        <v>406</v>
      </c>
      <c r="H129" t="s">
        <v>654</v>
      </c>
      <c r="I129">
        <v>0.108594866495026</v>
      </c>
      <c r="J129">
        <v>63</v>
      </c>
      <c r="K129">
        <v>9967</v>
      </c>
      <c r="M129" t="s">
        <v>334</v>
      </c>
      <c r="N129" t="s">
        <v>628</v>
      </c>
      <c r="O129">
        <v>0.31414762043752897</v>
      </c>
      <c r="P129">
        <v>65</v>
      </c>
      <c r="Q129">
        <v>9959</v>
      </c>
      <c r="S129" t="s">
        <v>1154</v>
      </c>
      <c r="T129" t="s">
        <v>1155</v>
      </c>
      <c r="U129">
        <v>0.240730854339854</v>
      </c>
      <c r="V129">
        <v>11</v>
      </c>
      <c r="W129">
        <v>10019</v>
      </c>
      <c r="Y129" t="s">
        <v>316</v>
      </c>
      <c r="Z129" t="s">
        <v>317</v>
      </c>
      <c r="AA129">
        <v>4.8700739544384003E-2</v>
      </c>
      <c r="AB129">
        <v>23</v>
      </c>
      <c r="AC129">
        <v>10007</v>
      </c>
    </row>
    <row r="130" spans="1:29" x14ac:dyDescent="0.2">
      <c r="A130" t="s">
        <v>286</v>
      </c>
      <c r="B130" t="s">
        <v>287</v>
      </c>
      <c r="C130">
        <v>4.17716080036113E-2</v>
      </c>
      <c r="D130">
        <v>182</v>
      </c>
      <c r="E130">
        <v>9848</v>
      </c>
      <c r="G130" t="s">
        <v>268</v>
      </c>
      <c r="H130" t="s">
        <v>728</v>
      </c>
      <c r="I130">
        <v>0.111902149917968</v>
      </c>
      <c r="J130">
        <v>67</v>
      </c>
      <c r="K130">
        <v>9993</v>
      </c>
      <c r="M130" t="s">
        <v>368</v>
      </c>
      <c r="N130" t="s">
        <v>639</v>
      </c>
      <c r="O130">
        <v>0.31593038371825399</v>
      </c>
      <c r="P130">
        <v>93</v>
      </c>
      <c r="Q130">
        <v>9996</v>
      </c>
      <c r="S130" t="s">
        <v>162</v>
      </c>
      <c r="T130" t="s">
        <v>1209</v>
      </c>
      <c r="U130">
        <v>0.24605307357709599</v>
      </c>
      <c r="V130">
        <v>49</v>
      </c>
      <c r="W130">
        <v>9969</v>
      </c>
      <c r="Y130" t="s">
        <v>228</v>
      </c>
      <c r="Z130" s="19" t="s">
        <v>594</v>
      </c>
      <c r="AA130">
        <v>5.0512668280226297E-2</v>
      </c>
      <c r="AB130">
        <v>48</v>
      </c>
      <c r="AC130">
        <v>9937</v>
      </c>
    </row>
    <row r="131" spans="1:29" x14ac:dyDescent="0.2">
      <c r="A131" t="s">
        <v>158</v>
      </c>
      <c r="B131" t="s">
        <v>159</v>
      </c>
      <c r="C131">
        <v>4.40042015588646E-2</v>
      </c>
      <c r="D131">
        <v>92</v>
      </c>
      <c r="E131">
        <v>9938</v>
      </c>
      <c r="G131" t="s">
        <v>416</v>
      </c>
      <c r="H131" t="s">
        <v>659</v>
      </c>
      <c r="I131">
        <v>0.114361827280814</v>
      </c>
      <c r="J131">
        <v>63</v>
      </c>
      <c r="K131">
        <v>9916</v>
      </c>
      <c r="M131" t="s">
        <v>36</v>
      </c>
      <c r="N131" t="s">
        <v>690</v>
      </c>
      <c r="O131">
        <v>0.31932427886200798</v>
      </c>
      <c r="P131">
        <v>84</v>
      </c>
      <c r="Q131">
        <v>9970</v>
      </c>
      <c r="S131" t="s">
        <v>240</v>
      </c>
      <c r="T131" t="s">
        <v>662</v>
      </c>
      <c r="U131">
        <v>0.24638956734535999</v>
      </c>
      <c r="V131">
        <v>50</v>
      </c>
      <c r="W131">
        <v>9938</v>
      </c>
      <c r="Y131" t="s">
        <v>28</v>
      </c>
      <c r="Z131" s="19" t="s">
        <v>741</v>
      </c>
      <c r="AA131">
        <v>5.3196328189716903E-2</v>
      </c>
      <c r="AB131">
        <v>19</v>
      </c>
      <c r="AC131">
        <v>10011</v>
      </c>
    </row>
    <row r="132" spans="1:29" x14ac:dyDescent="0.2">
      <c r="A132" t="s">
        <v>244</v>
      </c>
      <c r="B132" t="s">
        <v>245</v>
      </c>
      <c r="C132">
        <v>4.5387366906626002E-2</v>
      </c>
      <c r="D132">
        <v>40</v>
      </c>
      <c r="E132">
        <v>9990</v>
      </c>
      <c r="G132" t="s">
        <v>254</v>
      </c>
      <c r="H132" t="s">
        <v>601</v>
      </c>
      <c r="I132">
        <v>0.118390154508267</v>
      </c>
      <c r="J132">
        <v>138</v>
      </c>
      <c r="K132">
        <v>9948</v>
      </c>
      <c r="M132" t="s">
        <v>192</v>
      </c>
      <c r="N132" t="s">
        <v>606</v>
      </c>
      <c r="O132">
        <v>0.32546021545495002</v>
      </c>
      <c r="P132">
        <v>102</v>
      </c>
      <c r="Q132">
        <v>9999</v>
      </c>
      <c r="S132" t="s">
        <v>1086</v>
      </c>
      <c r="T132" t="s">
        <v>1087</v>
      </c>
      <c r="U132">
        <v>0.24982318074840101</v>
      </c>
      <c r="V132">
        <v>16</v>
      </c>
      <c r="W132">
        <v>10022</v>
      </c>
      <c r="Y132" t="s">
        <v>416</v>
      </c>
      <c r="Z132" s="19" t="s">
        <v>659</v>
      </c>
      <c r="AA132">
        <v>5.45821554406411E-2</v>
      </c>
      <c r="AB132">
        <v>63</v>
      </c>
      <c r="AC132">
        <v>9916</v>
      </c>
    </row>
    <row r="133" spans="1:29" x14ac:dyDescent="0.2">
      <c r="A133" t="s">
        <v>442</v>
      </c>
      <c r="B133" t="s">
        <v>443</v>
      </c>
      <c r="C133">
        <v>4.6593148162631097E-2</v>
      </c>
      <c r="D133">
        <v>30</v>
      </c>
      <c r="E133">
        <v>10000</v>
      </c>
      <c r="G133" t="s">
        <v>12</v>
      </c>
      <c r="H133" t="s">
        <v>693</v>
      </c>
      <c r="I133">
        <v>0.12794228900709201</v>
      </c>
      <c r="J133">
        <v>34</v>
      </c>
      <c r="K133">
        <v>10016</v>
      </c>
      <c r="M133" t="s">
        <v>78</v>
      </c>
      <c r="N133" t="s">
        <v>664</v>
      </c>
      <c r="O133">
        <v>0.330273647121338</v>
      </c>
      <c r="P133">
        <v>53</v>
      </c>
      <c r="Q133">
        <v>9954</v>
      </c>
      <c r="S133" t="s">
        <v>346</v>
      </c>
      <c r="T133" t="s">
        <v>718</v>
      </c>
      <c r="U133">
        <v>0.25171356533978001</v>
      </c>
      <c r="V133">
        <v>53</v>
      </c>
      <c r="W133">
        <v>9959</v>
      </c>
      <c r="Y133" t="s">
        <v>983</v>
      </c>
      <c r="Z133" s="19" t="s">
        <v>984</v>
      </c>
      <c r="AA133">
        <v>5.63923254257696E-2</v>
      </c>
      <c r="AB133">
        <v>97</v>
      </c>
      <c r="AC133">
        <v>9933</v>
      </c>
    </row>
    <row r="134" spans="1:29" x14ac:dyDescent="0.2">
      <c r="A134" t="s">
        <v>150</v>
      </c>
      <c r="B134" t="s">
        <v>151</v>
      </c>
      <c r="C134">
        <v>4.9731826124744603E-2</v>
      </c>
      <c r="D134">
        <v>33</v>
      </c>
      <c r="E134">
        <v>9997</v>
      </c>
      <c r="G134" t="s">
        <v>1148</v>
      </c>
      <c r="H134" t="s">
        <v>1149</v>
      </c>
      <c r="I134">
        <v>0.129843169796722</v>
      </c>
      <c r="J134">
        <v>7</v>
      </c>
      <c r="K134">
        <v>10023</v>
      </c>
      <c r="M134" t="s">
        <v>995</v>
      </c>
      <c r="N134" t="s">
        <v>996</v>
      </c>
      <c r="O134">
        <v>0.33065202699018698</v>
      </c>
      <c r="P134">
        <v>32</v>
      </c>
      <c r="Q134">
        <v>9998</v>
      </c>
      <c r="S134" t="s">
        <v>270</v>
      </c>
      <c r="T134" t="s">
        <v>764</v>
      </c>
      <c r="U134">
        <v>0.25360559374585501</v>
      </c>
      <c r="V134">
        <v>34</v>
      </c>
      <c r="W134">
        <v>9993</v>
      </c>
      <c r="Y134" t="s">
        <v>242</v>
      </c>
      <c r="Z134" s="19" t="s">
        <v>702</v>
      </c>
      <c r="AA134">
        <v>5.6631880985447601E-2</v>
      </c>
      <c r="AB134">
        <v>60</v>
      </c>
      <c r="AC134">
        <v>9970</v>
      </c>
    </row>
    <row r="135" spans="1:29" x14ac:dyDescent="0.2">
      <c r="A135" t="s">
        <v>314</v>
      </c>
      <c r="B135" t="s">
        <v>315</v>
      </c>
      <c r="C135">
        <v>4.9741686342490099E-2</v>
      </c>
      <c r="D135">
        <v>2</v>
      </c>
      <c r="E135">
        <v>10028</v>
      </c>
      <c r="G135" t="s">
        <v>424</v>
      </c>
      <c r="H135" t="s">
        <v>1208</v>
      </c>
      <c r="I135">
        <v>0.132414457453503</v>
      </c>
      <c r="J135">
        <v>13</v>
      </c>
      <c r="K135">
        <v>9967</v>
      </c>
      <c r="M135" t="s">
        <v>1052</v>
      </c>
      <c r="N135" t="s">
        <v>1053</v>
      </c>
      <c r="O135">
        <v>0.334724616726849</v>
      </c>
      <c r="P135">
        <v>35</v>
      </c>
      <c r="Q135">
        <v>10009</v>
      </c>
      <c r="S135" t="s">
        <v>1166</v>
      </c>
      <c r="T135" t="s">
        <v>1167</v>
      </c>
      <c r="U135">
        <v>0.26106177815178699</v>
      </c>
      <c r="V135">
        <v>34</v>
      </c>
      <c r="W135">
        <v>9993</v>
      </c>
      <c r="Y135" t="s">
        <v>60</v>
      </c>
      <c r="Z135" s="19" t="s">
        <v>766</v>
      </c>
      <c r="AA135">
        <v>5.7104685574802298E-2</v>
      </c>
      <c r="AB135">
        <v>14</v>
      </c>
      <c r="AC135">
        <v>10016</v>
      </c>
    </row>
    <row r="136" spans="1:29" x14ac:dyDescent="0.2">
      <c r="A136" t="s">
        <v>290</v>
      </c>
      <c r="B136" t="s">
        <v>291</v>
      </c>
      <c r="C136">
        <v>4.9788204766122598E-2</v>
      </c>
      <c r="D136">
        <v>10</v>
      </c>
      <c r="E136">
        <v>9954</v>
      </c>
      <c r="G136" t="s">
        <v>1056</v>
      </c>
      <c r="H136" t="s">
        <v>1057</v>
      </c>
      <c r="I136">
        <v>0.133611525240586</v>
      </c>
      <c r="J136">
        <v>5</v>
      </c>
      <c r="K136">
        <v>9987</v>
      </c>
      <c r="M136" t="s">
        <v>232</v>
      </c>
      <c r="N136" t="s">
        <v>759</v>
      </c>
      <c r="O136">
        <v>0.33491882808207801</v>
      </c>
      <c r="P136">
        <v>28</v>
      </c>
      <c r="Q136">
        <v>10017</v>
      </c>
      <c r="S136" t="s">
        <v>436</v>
      </c>
      <c r="T136" t="s">
        <v>704</v>
      </c>
      <c r="U136">
        <v>0.26137393300906597</v>
      </c>
      <c r="V136">
        <v>62</v>
      </c>
      <c r="W136">
        <v>9968</v>
      </c>
      <c r="Y136" t="s">
        <v>368</v>
      </c>
      <c r="Z136" s="19" t="s">
        <v>639</v>
      </c>
      <c r="AA136">
        <v>5.7469010726411501E-2</v>
      </c>
      <c r="AB136">
        <v>93</v>
      </c>
      <c r="AC136">
        <v>9996</v>
      </c>
    </row>
    <row r="137" spans="1:29" x14ac:dyDescent="0.2">
      <c r="A137" t="s">
        <v>1016</v>
      </c>
      <c r="B137" s="19" t="s">
        <v>1017</v>
      </c>
      <c r="C137">
        <v>5.0193542914323097E-2</v>
      </c>
      <c r="D137">
        <v>34</v>
      </c>
      <c r="E137">
        <v>9965</v>
      </c>
      <c r="G137" t="s">
        <v>995</v>
      </c>
      <c r="H137" t="s">
        <v>996</v>
      </c>
      <c r="I137">
        <v>0.14413553848177699</v>
      </c>
      <c r="J137">
        <v>32</v>
      </c>
      <c r="K137">
        <v>9998</v>
      </c>
      <c r="M137" t="s">
        <v>438</v>
      </c>
      <c r="N137" t="s">
        <v>680</v>
      </c>
      <c r="O137">
        <v>0.34748722496451101</v>
      </c>
      <c r="P137">
        <v>44</v>
      </c>
      <c r="Q137">
        <v>9996</v>
      </c>
      <c r="S137" t="s">
        <v>1186</v>
      </c>
      <c r="T137" t="s">
        <v>1187</v>
      </c>
      <c r="U137">
        <v>0.26171143461556901</v>
      </c>
      <c r="V137">
        <v>36</v>
      </c>
      <c r="W137">
        <v>9994</v>
      </c>
      <c r="Y137" t="s">
        <v>985</v>
      </c>
      <c r="Z137" s="19" t="s">
        <v>986</v>
      </c>
      <c r="AA137">
        <v>5.7611360695770997E-2</v>
      </c>
      <c r="AB137">
        <v>128</v>
      </c>
      <c r="AC137">
        <v>9902</v>
      </c>
    </row>
    <row r="138" spans="1:29" x14ac:dyDescent="0.2">
      <c r="A138" t="s">
        <v>146</v>
      </c>
      <c r="B138" s="19" t="s">
        <v>688</v>
      </c>
      <c r="C138">
        <v>5.0236594387594702E-2</v>
      </c>
      <c r="D138">
        <v>92</v>
      </c>
      <c r="E138">
        <v>9977</v>
      </c>
      <c r="G138" t="s">
        <v>1154</v>
      </c>
      <c r="H138" t="s">
        <v>1155</v>
      </c>
      <c r="I138">
        <v>0.146729970069225</v>
      </c>
      <c r="J138">
        <v>11</v>
      </c>
      <c r="K138">
        <v>10019</v>
      </c>
      <c r="M138" t="s">
        <v>300</v>
      </c>
      <c r="N138" t="s">
        <v>740</v>
      </c>
      <c r="O138">
        <v>0.35058935945073</v>
      </c>
      <c r="P138">
        <v>9</v>
      </c>
      <c r="Q138">
        <v>10021</v>
      </c>
      <c r="S138" t="s">
        <v>124</v>
      </c>
      <c r="T138" t="s">
        <v>756</v>
      </c>
      <c r="U138">
        <v>0.26507824737108898</v>
      </c>
      <c r="V138">
        <v>130</v>
      </c>
      <c r="W138">
        <v>9900</v>
      </c>
      <c r="Y138" t="s">
        <v>334</v>
      </c>
      <c r="Z138" s="19" t="s">
        <v>628</v>
      </c>
      <c r="AA138">
        <v>6.0317232724145402E-2</v>
      </c>
      <c r="AB138">
        <v>65</v>
      </c>
      <c r="AC138">
        <v>9959</v>
      </c>
    </row>
    <row r="139" spans="1:29" x14ac:dyDescent="0.2">
      <c r="A139" t="s">
        <v>322</v>
      </c>
      <c r="B139" s="19" t="s">
        <v>689</v>
      </c>
      <c r="C139">
        <v>5.21755296939313E-2</v>
      </c>
      <c r="D139">
        <v>81</v>
      </c>
      <c r="E139">
        <v>9949</v>
      </c>
      <c r="G139" t="s">
        <v>324</v>
      </c>
      <c r="H139" t="s">
        <v>660</v>
      </c>
      <c r="I139">
        <v>0.14863184205181099</v>
      </c>
      <c r="J139">
        <v>45</v>
      </c>
      <c r="K139">
        <v>9950</v>
      </c>
      <c r="M139" t="s">
        <v>366</v>
      </c>
      <c r="N139" t="s">
        <v>637</v>
      </c>
      <c r="O139">
        <v>0.35998829491773499</v>
      </c>
      <c r="P139">
        <v>28</v>
      </c>
      <c r="Q139">
        <v>10002</v>
      </c>
      <c r="S139" t="s">
        <v>280</v>
      </c>
      <c r="T139" t="s">
        <v>716</v>
      </c>
      <c r="U139">
        <v>0.26785035861520201</v>
      </c>
      <c r="V139">
        <v>43</v>
      </c>
      <c r="W139">
        <v>9995</v>
      </c>
      <c r="Y139" t="s">
        <v>394</v>
      </c>
      <c r="Z139" s="19" t="s">
        <v>648</v>
      </c>
      <c r="AA139">
        <v>6.1413721814038397E-2</v>
      </c>
      <c r="AB139">
        <v>99</v>
      </c>
      <c r="AC139">
        <v>9931</v>
      </c>
    </row>
    <row r="140" spans="1:29" x14ac:dyDescent="0.2">
      <c r="A140" t="s">
        <v>1003</v>
      </c>
      <c r="B140" s="19" t="s">
        <v>1004</v>
      </c>
      <c r="C140">
        <v>5.3498106039770101E-2</v>
      </c>
      <c r="D140">
        <v>71</v>
      </c>
      <c r="E140">
        <v>9924</v>
      </c>
      <c r="G140" t="s">
        <v>1156</v>
      </c>
      <c r="H140" t="s">
        <v>1157</v>
      </c>
      <c r="I140">
        <v>0.150357940659197</v>
      </c>
      <c r="J140">
        <v>2</v>
      </c>
      <c r="K140">
        <v>10020</v>
      </c>
      <c r="M140" t="s">
        <v>122</v>
      </c>
      <c r="N140" t="s">
        <v>750</v>
      </c>
      <c r="O140">
        <v>0.36321845395048602</v>
      </c>
      <c r="P140">
        <v>128</v>
      </c>
      <c r="Q140">
        <v>9906</v>
      </c>
      <c r="S140" t="s">
        <v>1128</v>
      </c>
      <c r="T140" t="s">
        <v>1129</v>
      </c>
      <c r="U140">
        <v>0.267973930491479</v>
      </c>
      <c r="V140">
        <v>21</v>
      </c>
      <c r="W140">
        <v>9718</v>
      </c>
      <c r="Y140" t="s">
        <v>314</v>
      </c>
      <c r="Z140" s="19" t="s">
        <v>686</v>
      </c>
      <c r="AA140">
        <v>6.2706644609162795E-2</v>
      </c>
      <c r="AB140">
        <v>2</v>
      </c>
      <c r="AC140">
        <v>10028</v>
      </c>
    </row>
    <row r="141" spans="1:29" x14ac:dyDescent="0.2">
      <c r="A141" t="s">
        <v>1054</v>
      </c>
      <c r="B141" s="19" t="s">
        <v>1055</v>
      </c>
      <c r="C141">
        <v>5.6268067450205399E-2</v>
      </c>
      <c r="D141">
        <v>14</v>
      </c>
      <c r="E141">
        <v>10016</v>
      </c>
      <c r="G141" t="s">
        <v>202</v>
      </c>
      <c r="H141" t="s">
        <v>613</v>
      </c>
      <c r="I141">
        <v>0.15060285240053001</v>
      </c>
      <c r="J141">
        <v>92</v>
      </c>
      <c r="K141">
        <v>9920</v>
      </c>
      <c r="M141" t="s">
        <v>170</v>
      </c>
      <c r="N141" t="s">
        <v>720</v>
      </c>
      <c r="O141">
        <v>0.36736945049445502</v>
      </c>
      <c r="P141">
        <v>61</v>
      </c>
      <c r="Q141">
        <v>9950</v>
      </c>
      <c r="S141" t="s">
        <v>184</v>
      </c>
      <c r="T141" t="s">
        <v>588</v>
      </c>
      <c r="U141">
        <v>0.26940609568655899</v>
      </c>
      <c r="V141">
        <v>78</v>
      </c>
      <c r="W141">
        <v>9952</v>
      </c>
      <c r="Y141" t="s">
        <v>294</v>
      </c>
      <c r="Z141" s="19" t="s">
        <v>612</v>
      </c>
      <c r="AA141">
        <v>6.4453503485878597E-2</v>
      </c>
      <c r="AB141">
        <v>57</v>
      </c>
      <c r="AC141">
        <v>10019</v>
      </c>
    </row>
    <row r="142" spans="1:29" x14ac:dyDescent="0.2">
      <c r="A142" t="s">
        <v>36</v>
      </c>
      <c r="B142" s="19" t="s">
        <v>690</v>
      </c>
      <c r="C142">
        <v>5.7221495581768901E-2</v>
      </c>
      <c r="D142">
        <v>84</v>
      </c>
      <c r="E142">
        <v>9970</v>
      </c>
      <c r="G142" t="s">
        <v>1066</v>
      </c>
      <c r="H142" t="s">
        <v>1067</v>
      </c>
      <c r="I142">
        <v>0.150613563492768</v>
      </c>
      <c r="J142">
        <v>3</v>
      </c>
      <c r="K142">
        <v>10027</v>
      </c>
      <c r="M142" t="s">
        <v>1120</v>
      </c>
      <c r="N142" t="s">
        <v>1121</v>
      </c>
      <c r="O142">
        <v>0.36840667916180198</v>
      </c>
      <c r="P142">
        <v>17</v>
      </c>
      <c r="Q142">
        <v>10013</v>
      </c>
      <c r="S142" t="s">
        <v>1108</v>
      </c>
      <c r="T142" t="s">
        <v>1109</v>
      </c>
      <c r="U142">
        <v>0.26985232833232298</v>
      </c>
      <c r="V142">
        <v>8</v>
      </c>
      <c r="W142">
        <v>10022</v>
      </c>
      <c r="Y142" t="s">
        <v>382</v>
      </c>
      <c r="Z142" s="19" t="s">
        <v>695</v>
      </c>
      <c r="AA142">
        <v>6.6781346000438405E-2</v>
      </c>
      <c r="AB142">
        <v>45</v>
      </c>
      <c r="AC142">
        <v>9969</v>
      </c>
    </row>
    <row r="143" spans="1:29" x14ac:dyDescent="0.2">
      <c r="A143" t="s">
        <v>298</v>
      </c>
      <c r="B143" s="19" t="s">
        <v>691</v>
      </c>
      <c r="C143">
        <v>5.7267769503939199E-2</v>
      </c>
      <c r="D143">
        <v>37</v>
      </c>
      <c r="E143">
        <v>9861</v>
      </c>
      <c r="G143" t="s">
        <v>188</v>
      </c>
      <c r="H143" t="s">
        <v>738</v>
      </c>
      <c r="I143">
        <v>0.15333612960064699</v>
      </c>
      <c r="J143">
        <v>28</v>
      </c>
      <c r="K143">
        <v>10002</v>
      </c>
      <c r="M143" t="s">
        <v>138</v>
      </c>
      <c r="N143" t="s">
        <v>736</v>
      </c>
      <c r="O143">
        <v>0.379961120419257</v>
      </c>
      <c r="P143">
        <v>68</v>
      </c>
      <c r="Q143">
        <v>9980</v>
      </c>
      <c r="S143" t="s">
        <v>102</v>
      </c>
      <c r="T143" t="s">
        <v>681</v>
      </c>
      <c r="U143">
        <v>0.27476926502369298</v>
      </c>
      <c r="V143">
        <v>110</v>
      </c>
      <c r="W143">
        <v>9938</v>
      </c>
      <c r="Y143" t="s">
        <v>438</v>
      </c>
      <c r="Z143" s="19" t="s">
        <v>680</v>
      </c>
      <c r="AA143">
        <v>6.8044591902694004E-2</v>
      </c>
      <c r="AB143">
        <v>44</v>
      </c>
      <c r="AC143">
        <v>9996</v>
      </c>
    </row>
    <row r="144" spans="1:29" x14ac:dyDescent="0.2">
      <c r="A144" t="s">
        <v>1140</v>
      </c>
      <c r="B144" s="19" t="s">
        <v>1141</v>
      </c>
      <c r="C144">
        <v>5.7718603591844601E-2</v>
      </c>
      <c r="D144">
        <v>15</v>
      </c>
      <c r="E144">
        <v>10015</v>
      </c>
      <c r="G144" t="s">
        <v>384</v>
      </c>
      <c r="H144" t="s">
        <v>698</v>
      </c>
      <c r="I144">
        <v>0.15656161027349499</v>
      </c>
      <c r="J144">
        <v>50</v>
      </c>
      <c r="K144">
        <v>9962</v>
      </c>
      <c r="M144" t="s">
        <v>1192</v>
      </c>
      <c r="N144" t="s">
        <v>1193</v>
      </c>
      <c r="O144">
        <v>0.38007164576865299</v>
      </c>
      <c r="P144">
        <v>25</v>
      </c>
      <c r="Q144">
        <v>10005</v>
      </c>
      <c r="S144" t="s">
        <v>60</v>
      </c>
      <c r="T144" t="s">
        <v>766</v>
      </c>
      <c r="U144">
        <v>0.27521755843517798</v>
      </c>
      <c r="V144">
        <v>14</v>
      </c>
      <c r="W144">
        <v>10016</v>
      </c>
      <c r="Y144" t="s">
        <v>408</v>
      </c>
      <c r="Z144" s="19" t="s">
        <v>655</v>
      </c>
      <c r="AA144">
        <v>6.8997328186315807E-2</v>
      </c>
      <c r="AB144">
        <v>82</v>
      </c>
      <c r="AC144">
        <v>9919</v>
      </c>
    </row>
    <row r="145" spans="1:29" x14ac:dyDescent="0.2">
      <c r="A145" t="s">
        <v>1106</v>
      </c>
      <c r="B145" s="19" t="s">
        <v>1107</v>
      </c>
      <c r="C145">
        <v>6.0118434312583298E-2</v>
      </c>
      <c r="D145">
        <v>14</v>
      </c>
      <c r="E145">
        <v>10016</v>
      </c>
      <c r="G145" t="s">
        <v>364</v>
      </c>
      <c r="H145" t="s">
        <v>636</v>
      </c>
      <c r="I145">
        <v>0.15889257939776999</v>
      </c>
      <c r="J145">
        <v>34</v>
      </c>
      <c r="K145">
        <v>9957</v>
      </c>
      <c r="M145" t="s">
        <v>442</v>
      </c>
      <c r="N145" t="s">
        <v>684</v>
      </c>
      <c r="O145">
        <v>0.38757454291912002</v>
      </c>
      <c r="P145">
        <v>30</v>
      </c>
      <c r="Q145">
        <v>10000</v>
      </c>
      <c r="S145" t="s">
        <v>176</v>
      </c>
      <c r="T145" t="s">
        <v>608</v>
      </c>
      <c r="U145">
        <v>0.29264769351749798</v>
      </c>
      <c r="V145">
        <v>96</v>
      </c>
      <c r="W145">
        <v>9934</v>
      </c>
      <c r="Y145" t="s">
        <v>194</v>
      </c>
      <c r="Z145" s="19" t="s">
        <v>761</v>
      </c>
      <c r="AA145">
        <v>7.1077681240779095E-2</v>
      </c>
      <c r="AB145">
        <v>6</v>
      </c>
      <c r="AC145">
        <v>10024</v>
      </c>
    </row>
    <row r="146" spans="1:29" x14ac:dyDescent="0.2">
      <c r="A146" t="s">
        <v>246</v>
      </c>
      <c r="B146" s="19" t="s">
        <v>692</v>
      </c>
      <c r="C146">
        <v>6.0903585400652903E-2</v>
      </c>
      <c r="D146">
        <v>43</v>
      </c>
      <c r="E146">
        <v>9987</v>
      </c>
      <c r="G146" t="s">
        <v>378</v>
      </c>
      <c r="H146" t="s">
        <v>643</v>
      </c>
      <c r="I146">
        <v>0.15931322087608399</v>
      </c>
      <c r="J146">
        <v>2</v>
      </c>
      <c r="K146">
        <v>10028</v>
      </c>
      <c r="M146" t="s">
        <v>1016</v>
      </c>
      <c r="N146" t="s">
        <v>1017</v>
      </c>
      <c r="O146">
        <v>0.38866891917075802</v>
      </c>
      <c r="P146">
        <v>34</v>
      </c>
      <c r="Q146">
        <v>9965</v>
      </c>
      <c r="S146" t="s">
        <v>1100</v>
      </c>
      <c r="T146" t="s">
        <v>1101</v>
      </c>
      <c r="U146">
        <v>0.29419536915419398</v>
      </c>
      <c r="V146">
        <v>71</v>
      </c>
      <c r="W146">
        <v>9981</v>
      </c>
      <c r="Y146" t="s">
        <v>987</v>
      </c>
      <c r="Z146" s="19" t="s">
        <v>988</v>
      </c>
      <c r="AA146">
        <v>7.1336350871584395E-2</v>
      </c>
      <c r="AB146">
        <v>32</v>
      </c>
      <c r="AC146">
        <v>9963</v>
      </c>
    </row>
    <row r="147" spans="1:29" x14ac:dyDescent="0.2">
      <c r="A147" t="s">
        <v>12</v>
      </c>
      <c r="B147" s="19" t="s">
        <v>693</v>
      </c>
      <c r="C147">
        <v>6.1588233565487302E-2</v>
      </c>
      <c r="D147">
        <v>34</v>
      </c>
      <c r="E147">
        <v>10016</v>
      </c>
      <c r="G147" t="s">
        <v>1104</v>
      </c>
      <c r="H147" t="s">
        <v>1105</v>
      </c>
      <c r="I147">
        <v>0.15964397077978701</v>
      </c>
      <c r="J147">
        <v>9</v>
      </c>
      <c r="K147">
        <v>10021</v>
      </c>
      <c r="M147" t="s">
        <v>48</v>
      </c>
      <c r="N147" t="s">
        <v>705</v>
      </c>
      <c r="O147">
        <v>0.39618429990451498</v>
      </c>
      <c r="P147">
        <v>62</v>
      </c>
      <c r="Q147">
        <v>9984</v>
      </c>
      <c r="S147" t="s">
        <v>116</v>
      </c>
      <c r="T147" t="s">
        <v>587</v>
      </c>
      <c r="U147">
        <v>0.29726164818596801</v>
      </c>
      <c r="V147">
        <v>23</v>
      </c>
      <c r="W147">
        <v>10007</v>
      </c>
      <c r="Y147" t="s">
        <v>266</v>
      </c>
      <c r="Z147" s="19" t="s">
        <v>604</v>
      </c>
      <c r="AA147">
        <v>7.14841847810187E-2</v>
      </c>
      <c r="AB147">
        <v>66</v>
      </c>
      <c r="AC147">
        <v>9964</v>
      </c>
    </row>
    <row r="148" spans="1:29" x14ac:dyDescent="0.2">
      <c r="A148" t="s">
        <v>1108</v>
      </c>
      <c r="B148" s="19" t="s">
        <v>1109</v>
      </c>
      <c r="C148">
        <v>6.5102501111684294E-2</v>
      </c>
      <c r="D148">
        <v>8</v>
      </c>
      <c r="E148">
        <v>10022</v>
      </c>
      <c r="G148" t="s">
        <v>330</v>
      </c>
      <c r="H148" t="s">
        <v>675</v>
      </c>
      <c r="I148">
        <v>0.16127579296453101</v>
      </c>
      <c r="J148">
        <v>96</v>
      </c>
      <c r="K148">
        <v>9927</v>
      </c>
      <c r="M148" t="s">
        <v>204</v>
      </c>
      <c r="N148" t="s">
        <v>652</v>
      </c>
      <c r="O148">
        <v>0.396270210565076</v>
      </c>
      <c r="P148">
        <v>27</v>
      </c>
      <c r="Q148">
        <v>10017</v>
      </c>
      <c r="S148" t="s">
        <v>1148</v>
      </c>
      <c r="T148" t="s">
        <v>1149</v>
      </c>
      <c r="U148">
        <v>0.303166754212637</v>
      </c>
      <c r="V148">
        <v>7</v>
      </c>
      <c r="W148">
        <v>10023</v>
      </c>
      <c r="Y148" t="s">
        <v>52</v>
      </c>
      <c r="Z148" s="19" t="s">
        <v>591</v>
      </c>
      <c r="AA148">
        <v>7.1488374893663303E-2</v>
      </c>
      <c r="AB148">
        <v>204</v>
      </c>
      <c r="AC148">
        <v>9781</v>
      </c>
    </row>
    <row r="149" spans="1:29" x14ac:dyDescent="0.2">
      <c r="A149" t="s">
        <v>68</v>
      </c>
      <c r="B149" s="19" t="s">
        <v>694</v>
      </c>
      <c r="C149">
        <v>6.5527483142650098E-2</v>
      </c>
      <c r="D149">
        <v>137</v>
      </c>
      <c r="E149">
        <v>9893</v>
      </c>
      <c r="G149" t="s">
        <v>366</v>
      </c>
      <c r="H149" t="s">
        <v>637</v>
      </c>
      <c r="I149">
        <v>0.16235101811090999</v>
      </c>
      <c r="J149">
        <v>28</v>
      </c>
      <c r="K149">
        <v>10002</v>
      </c>
      <c r="M149" t="s">
        <v>198</v>
      </c>
      <c r="N149" t="s">
        <v>733</v>
      </c>
      <c r="O149">
        <v>0.40785023814162802</v>
      </c>
      <c r="P149">
        <v>60</v>
      </c>
      <c r="Q149">
        <v>9959</v>
      </c>
      <c r="S149" t="s">
        <v>1092</v>
      </c>
      <c r="T149" t="s">
        <v>1093</v>
      </c>
      <c r="U149">
        <v>0.30472538866665999</v>
      </c>
      <c r="V149">
        <v>32</v>
      </c>
      <c r="W149">
        <v>9997</v>
      </c>
      <c r="Y149" t="s">
        <v>146</v>
      </c>
      <c r="Z149" s="19" t="s">
        <v>688</v>
      </c>
      <c r="AA149">
        <v>7.1918767674109402E-2</v>
      </c>
      <c r="AB149">
        <v>92</v>
      </c>
      <c r="AC149">
        <v>9977</v>
      </c>
    </row>
    <row r="150" spans="1:29" x14ac:dyDescent="0.2">
      <c r="A150" t="s">
        <v>1032</v>
      </c>
      <c r="B150" s="19" t="s">
        <v>1033</v>
      </c>
      <c r="C150">
        <v>6.6357639235951393E-2</v>
      </c>
      <c r="D150">
        <v>60</v>
      </c>
      <c r="E150">
        <v>9956</v>
      </c>
      <c r="G150" t="s">
        <v>1126</v>
      </c>
      <c r="H150" t="s">
        <v>1127</v>
      </c>
      <c r="I150">
        <v>0.16373330383203499</v>
      </c>
      <c r="J150">
        <v>10</v>
      </c>
      <c r="K150">
        <v>10020</v>
      </c>
      <c r="M150" t="s">
        <v>416</v>
      </c>
      <c r="N150" t="s">
        <v>659</v>
      </c>
      <c r="O150">
        <v>0.41438599346320898</v>
      </c>
      <c r="P150">
        <v>63</v>
      </c>
      <c r="Q150">
        <v>9916</v>
      </c>
      <c r="S150" t="s">
        <v>1136</v>
      </c>
      <c r="T150" t="s">
        <v>1137</v>
      </c>
      <c r="U150">
        <v>0.30580056802044198</v>
      </c>
      <c r="V150">
        <v>27</v>
      </c>
      <c r="W150">
        <v>9958</v>
      </c>
      <c r="Y150" t="s">
        <v>180</v>
      </c>
      <c r="Z150" s="19" t="s">
        <v>676</v>
      </c>
      <c r="AA150">
        <v>7.2269310105998297E-2</v>
      </c>
      <c r="AB150">
        <v>110</v>
      </c>
      <c r="AC150">
        <v>9920</v>
      </c>
    </row>
    <row r="151" spans="1:29" x14ac:dyDescent="0.2">
      <c r="A151" t="s">
        <v>382</v>
      </c>
      <c r="B151" s="19" t="s">
        <v>695</v>
      </c>
      <c r="C151">
        <v>6.6711219560539201E-2</v>
      </c>
      <c r="D151">
        <v>45</v>
      </c>
      <c r="E151">
        <v>9969</v>
      </c>
      <c r="G151" t="s">
        <v>989</v>
      </c>
      <c r="H151" t="s">
        <v>990</v>
      </c>
      <c r="I151">
        <v>0.17066075568825601</v>
      </c>
      <c r="J151">
        <v>20</v>
      </c>
      <c r="K151">
        <v>10010</v>
      </c>
      <c r="M151" t="s">
        <v>246</v>
      </c>
      <c r="N151" t="s">
        <v>692</v>
      </c>
      <c r="O151">
        <v>0.41716139315171302</v>
      </c>
      <c r="P151">
        <v>43</v>
      </c>
      <c r="Q151">
        <v>9987</v>
      </c>
      <c r="S151" t="s">
        <v>50</v>
      </c>
      <c r="T151" t="s">
        <v>569</v>
      </c>
      <c r="U151">
        <v>0.31222308489039302</v>
      </c>
      <c r="V151">
        <v>24</v>
      </c>
      <c r="W151">
        <v>9977</v>
      </c>
      <c r="Y151" t="s">
        <v>989</v>
      </c>
      <c r="Z151" s="19" t="s">
        <v>990</v>
      </c>
      <c r="AA151">
        <v>7.22754019088611E-2</v>
      </c>
      <c r="AB151">
        <v>20</v>
      </c>
      <c r="AC151">
        <v>10010</v>
      </c>
    </row>
    <row r="152" spans="1:29" x14ac:dyDescent="0.2">
      <c r="A152" t="s">
        <v>190</v>
      </c>
      <c r="B152" s="19" t="s">
        <v>696</v>
      </c>
      <c r="C152">
        <v>6.8033782205398005E-2</v>
      </c>
      <c r="D152">
        <v>28</v>
      </c>
      <c r="E152">
        <v>9981</v>
      </c>
      <c r="G152" t="s">
        <v>1022</v>
      </c>
      <c r="H152" t="s">
        <v>1023</v>
      </c>
      <c r="I152">
        <v>0.170910142474025</v>
      </c>
      <c r="J152">
        <v>5</v>
      </c>
      <c r="K152">
        <v>10025</v>
      </c>
      <c r="M152" t="s">
        <v>1156</v>
      </c>
      <c r="N152" t="s">
        <v>1157</v>
      </c>
      <c r="O152">
        <v>0.4181461976384</v>
      </c>
      <c r="P152">
        <v>2</v>
      </c>
      <c r="Q152">
        <v>10020</v>
      </c>
      <c r="S152" t="s">
        <v>264</v>
      </c>
      <c r="T152" t="s">
        <v>672</v>
      </c>
      <c r="U152">
        <v>0.315126150781883</v>
      </c>
      <c r="V152">
        <v>52</v>
      </c>
      <c r="W152">
        <v>9985</v>
      </c>
      <c r="Y152" t="s">
        <v>991</v>
      </c>
      <c r="Z152" s="19" t="s">
        <v>992</v>
      </c>
      <c r="AA152">
        <v>7.2464663627340706E-2</v>
      </c>
      <c r="AB152">
        <v>52</v>
      </c>
      <c r="AC152">
        <v>9965</v>
      </c>
    </row>
    <row r="153" spans="1:29" x14ac:dyDescent="0.2">
      <c r="A153" t="s">
        <v>1038</v>
      </c>
      <c r="B153" s="19" t="s">
        <v>1039</v>
      </c>
      <c r="C153">
        <v>6.8360111843582705E-2</v>
      </c>
      <c r="D153">
        <v>89</v>
      </c>
      <c r="E153">
        <v>9957</v>
      </c>
      <c r="G153" t="s">
        <v>1048</v>
      </c>
      <c r="H153" t="s">
        <v>1049</v>
      </c>
      <c r="I153">
        <v>0.17108722114439101</v>
      </c>
      <c r="J153">
        <v>31</v>
      </c>
      <c r="K153">
        <v>9999</v>
      </c>
      <c r="M153" t="s">
        <v>270</v>
      </c>
      <c r="N153" t="s">
        <v>764</v>
      </c>
      <c r="O153">
        <v>0.42141790533564999</v>
      </c>
      <c r="P153">
        <v>34</v>
      </c>
      <c r="Q153">
        <v>9993</v>
      </c>
      <c r="S153" t="s">
        <v>238</v>
      </c>
      <c r="T153" t="s">
        <v>610</v>
      </c>
      <c r="U153">
        <v>0.32110462364641501</v>
      </c>
      <c r="V153">
        <v>51</v>
      </c>
      <c r="W153">
        <v>9985</v>
      </c>
      <c r="Y153" t="s">
        <v>993</v>
      </c>
      <c r="Z153" s="19" t="s">
        <v>994</v>
      </c>
      <c r="AA153">
        <v>7.7985442317758405E-2</v>
      </c>
      <c r="AB153">
        <v>91</v>
      </c>
      <c r="AC153">
        <v>9939</v>
      </c>
    </row>
    <row r="154" spans="1:29" x14ac:dyDescent="0.2">
      <c r="A154" t="s">
        <v>426</v>
      </c>
      <c r="B154" s="19" t="s">
        <v>697</v>
      </c>
      <c r="C154">
        <v>6.8933439712031405E-2</v>
      </c>
      <c r="D154">
        <v>76</v>
      </c>
      <c r="E154">
        <v>9941</v>
      </c>
      <c r="G154" t="s">
        <v>140</v>
      </c>
      <c r="H154" t="s">
        <v>581</v>
      </c>
      <c r="I154">
        <v>0.173071995172626</v>
      </c>
      <c r="J154">
        <v>94</v>
      </c>
      <c r="K154">
        <v>9973</v>
      </c>
      <c r="M154" t="s">
        <v>120</v>
      </c>
      <c r="N154" t="s">
        <v>579</v>
      </c>
      <c r="O154">
        <v>0.43111710764689398</v>
      </c>
      <c r="P154">
        <v>43</v>
      </c>
      <c r="Q154">
        <v>9998</v>
      </c>
      <c r="S154" t="s">
        <v>1046</v>
      </c>
      <c r="T154" t="s">
        <v>1047</v>
      </c>
      <c r="U154">
        <v>0.32962739098000898</v>
      </c>
      <c r="V154">
        <v>7</v>
      </c>
      <c r="W154">
        <v>10023</v>
      </c>
      <c r="Y154" t="s">
        <v>995</v>
      </c>
      <c r="Z154" s="19" t="s">
        <v>996</v>
      </c>
      <c r="AA154">
        <v>8.1245232124435102E-2</v>
      </c>
      <c r="AB154">
        <v>32</v>
      </c>
      <c r="AC154">
        <v>9998</v>
      </c>
    </row>
    <row r="155" spans="1:29" x14ac:dyDescent="0.2">
      <c r="A155" t="s">
        <v>1005</v>
      </c>
      <c r="B155" s="19" t="s">
        <v>1006</v>
      </c>
      <c r="C155">
        <v>6.89440884459743E-2</v>
      </c>
      <c r="D155">
        <v>39</v>
      </c>
      <c r="E155">
        <v>10003</v>
      </c>
      <c r="G155" t="s">
        <v>1028</v>
      </c>
      <c r="H155" t="s">
        <v>1029</v>
      </c>
      <c r="I155">
        <v>0.176534800201364</v>
      </c>
      <c r="J155">
        <v>11</v>
      </c>
      <c r="K155">
        <v>9957</v>
      </c>
      <c r="M155" t="s">
        <v>1012</v>
      </c>
      <c r="N155" t="s">
        <v>1013</v>
      </c>
      <c r="O155">
        <v>0.45356362391215099</v>
      </c>
      <c r="P155">
        <v>16</v>
      </c>
      <c r="Q155">
        <v>10014</v>
      </c>
      <c r="S155" t="s">
        <v>426</v>
      </c>
      <c r="T155" t="s">
        <v>697</v>
      </c>
      <c r="U155">
        <v>0.33137496058294102</v>
      </c>
      <c r="V155">
        <v>76</v>
      </c>
      <c r="W155">
        <v>9941</v>
      </c>
      <c r="Y155" t="s">
        <v>997</v>
      </c>
      <c r="Z155" s="19" t="s">
        <v>998</v>
      </c>
      <c r="AA155">
        <v>8.1351816273033603E-2</v>
      </c>
      <c r="AB155">
        <v>93</v>
      </c>
      <c r="AC155">
        <v>9991</v>
      </c>
    </row>
    <row r="156" spans="1:29" x14ac:dyDescent="0.2">
      <c r="A156" t="s">
        <v>384</v>
      </c>
      <c r="B156" s="19" t="s">
        <v>698</v>
      </c>
      <c r="C156">
        <v>7.1949688844179197E-2</v>
      </c>
      <c r="D156">
        <v>50</v>
      </c>
      <c r="E156">
        <v>9962</v>
      </c>
      <c r="G156" t="s">
        <v>428</v>
      </c>
      <c r="H156" t="s">
        <v>747</v>
      </c>
      <c r="I156">
        <v>0.17871713129012801</v>
      </c>
      <c r="J156">
        <v>6</v>
      </c>
      <c r="K156">
        <v>10024</v>
      </c>
      <c r="M156" t="s">
        <v>262</v>
      </c>
      <c r="N156" t="s">
        <v>619</v>
      </c>
      <c r="O156">
        <v>0.46212281862197202</v>
      </c>
      <c r="P156">
        <v>121</v>
      </c>
      <c r="Q156">
        <v>9690</v>
      </c>
      <c r="S156" t="s">
        <v>1016</v>
      </c>
      <c r="T156" t="s">
        <v>1017</v>
      </c>
      <c r="U156">
        <v>0.33757790796903497</v>
      </c>
      <c r="V156">
        <v>34</v>
      </c>
      <c r="W156">
        <v>9965</v>
      </c>
      <c r="Y156" t="s">
        <v>348</v>
      </c>
      <c r="Z156" s="19" t="s">
        <v>632</v>
      </c>
      <c r="AA156">
        <v>8.3096776097500699E-2</v>
      </c>
      <c r="AB156">
        <v>81</v>
      </c>
      <c r="AC156">
        <v>9949</v>
      </c>
    </row>
    <row r="157" spans="1:29" x14ac:dyDescent="0.2">
      <c r="A157" t="s">
        <v>400</v>
      </c>
      <c r="B157" s="19" t="s">
        <v>699</v>
      </c>
      <c r="C157">
        <v>7.6465401339070593E-2</v>
      </c>
      <c r="D157">
        <v>22</v>
      </c>
      <c r="E157">
        <v>10008</v>
      </c>
      <c r="G157" t="s">
        <v>86</v>
      </c>
      <c r="H157" t="s">
        <v>760</v>
      </c>
      <c r="I157">
        <v>0.18790268165006399</v>
      </c>
      <c r="J157">
        <v>20</v>
      </c>
      <c r="K157">
        <v>9990</v>
      </c>
      <c r="M157" t="s">
        <v>380</v>
      </c>
      <c r="N157" t="s">
        <v>748</v>
      </c>
      <c r="O157">
        <v>0.46641455357620298</v>
      </c>
      <c r="P157">
        <v>64</v>
      </c>
      <c r="Q157">
        <v>10006</v>
      </c>
      <c r="S157" t="s">
        <v>246</v>
      </c>
      <c r="T157" t="s">
        <v>692</v>
      </c>
      <c r="U157">
        <v>0.33913992494008</v>
      </c>
      <c r="V157">
        <v>43</v>
      </c>
      <c r="W157">
        <v>9987</v>
      </c>
      <c r="Y157" t="s">
        <v>232</v>
      </c>
      <c r="Z157" s="19" t="s">
        <v>759</v>
      </c>
      <c r="AA157">
        <v>8.3116150866761995E-2</v>
      </c>
      <c r="AB157">
        <v>28</v>
      </c>
      <c r="AC157">
        <v>10017</v>
      </c>
    </row>
    <row r="158" spans="1:29" x14ac:dyDescent="0.2">
      <c r="A158" t="s">
        <v>1014</v>
      </c>
      <c r="B158" s="19" t="s">
        <v>1015</v>
      </c>
      <c r="C158">
        <v>7.8791473779347906E-2</v>
      </c>
      <c r="D158">
        <v>65</v>
      </c>
      <c r="E158">
        <v>9969</v>
      </c>
      <c r="G158" t="s">
        <v>398</v>
      </c>
      <c r="H158" t="s">
        <v>651</v>
      </c>
      <c r="I158">
        <v>0.19393462445706999</v>
      </c>
      <c r="J158">
        <v>37</v>
      </c>
      <c r="K158">
        <v>9993</v>
      </c>
      <c r="M158" t="s">
        <v>436</v>
      </c>
      <c r="N158" t="s">
        <v>704</v>
      </c>
      <c r="O158">
        <v>0.46809482427950899</v>
      </c>
      <c r="P158">
        <v>62</v>
      </c>
      <c r="Q158">
        <v>9968</v>
      </c>
      <c r="S158" t="s">
        <v>314</v>
      </c>
      <c r="T158" t="s">
        <v>686</v>
      </c>
      <c r="U158">
        <v>0.34126894944647501</v>
      </c>
      <c r="V158">
        <v>2</v>
      </c>
      <c r="W158">
        <v>10028</v>
      </c>
      <c r="Y158" t="s">
        <v>220</v>
      </c>
      <c r="Z158" s="19" t="s">
        <v>673</v>
      </c>
      <c r="AA158">
        <v>8.3272559700961701E-2</v>
      </c>
      <c r="AB158">
        <v>61</v>
      </c>
      <c r="AC158">
        <v>9978</v>
      </c>
    </row>
    <row r="159" spans="1:29" x14ac:dyDescent="0.2">
      <c r="A159" t="s">
        <v>154</v>
      </c>
      <c r="B159" s="19" t="s">
        <v>700</v>
      </c>
      <c r="C159">
        <v>8.0878595200433404E-2</v>
      </c>
      <c r="D159">
        <v>114</v>
      </c>
      <c r="E159">
        <v>9916</v>
      </c>
      <c r="G159" t="s">
        <v>164</v>
      </c>
      <c r="H159" t="s">
        <v>711</v>
      </c>
      <c r="I159">
        <v>0.195172978645651</v>
      </c>
      <c r="J159">
        <v>52</v>
      </c>
      <c r="K159">
        <v>9967</v>
      </c>
      <c r="M159" t="s">
        <v>112</v>
      </c>
      <c r="N159" t="s">
        <v>611</v>
      </c>
      <c r="O159">
        <v>0.46872521479039497</v>
      </c>
      <c r="P159">
        <v>88</v>
      </c>
      <c r="Q159">
        <v>9942</v>
      </c>
      <c r="S159" t="s">
        <v>54</v>
      </c>
      <c r="T159" t="s">
        <v>753</v>
      </c>
      <c r="U159">
        <v>0.34609002714854997</v>
      </c>
      <c r="V159">
        <v>4</v>
      </c>
      <c r="W159">
        <v>10026</v>
      </c>
      <c r="Y159" t="s">
        <v>999</v>
      </c>
      <c r="Z159" s="19" t="s">
        <v>1000</v>
      </c>
      <c r="AA159">
        <v>8.3582296921369897E-2</v>
      </c>
      <c r="AB159">
        <v>2</v>
      </c>
      <c r="AC159">
        <v>10028</v>
      </c>
    </row>
    <row r="160" spans="1:29" x14ac:dyDescent="0.2">
      <c r="A160" t="s">
        <v>1034</v>
      </c>
      <c r="B160" s="19" t="s">
        <v>1035</v>
      </c>
      <c r="C160">
        <v>8.6776759740254297E-2</v>
      </c>
      <c r="D160">
        <v>13</v>
      </c>
      <c r="E160">
        <v>9996</v>
      </c>
      <c r="G160" t="s">
        <v>1026</v>
      </c>
      <c r="H160" t="s">
        <v>1027</v>
      </c>
      <c r="I160">
        <v>0.20386943498235799</v>
      </c>
      <c r="J160">
        <v>43</v>
      </c>
      <c r="K160">
        <v>9970</v>
      </c>
      <c r="M160" t="s">
        <v>1028</v>
      </c>
      <c r="N160" t="s">
        <v>1029</v>
      </c>
      <c r="O160">
        <v>0.46953918506970399</v>
      </c>
      <c r="P160">
        <v>11</v>
      </c>
      <c r="Q160">
        <v>9957</v>
      </c>
      <c r="S160" t="s">
        <v>254</v>
      </c>
      <c r="T160" t="s">
        <v>601</v>
      </c>
      <c r="U160">
        <v>0.34634862102868902</v>
      </c>
      <c r="V160">
        <v>138</v>
      </c>
      <c r="W160">
        <v>9948</v>
      </c>
      <c r="Y160" t="s">
        <v>332</v>
      </c>
      <c r="Z160" s="19" t="s">
        <v>626</v>
      </c>
      <c r="AA160">
        <v>8.4111122734093699E-2</v>
      </c>
      <c r="AB160">
        <v>89</v>
      </c>
      <c r="AC160">
        <v>9941</v>
      </c>
    </row>
    <row r="161" spans="1:29" x14ac:dyDescent="0.2">
      <c r="A161" t="s">
        <v>350</v>
      </c>
      <c r="B161" s="19" t="s">
        <v>701</v>
      </c>
      <c r="C161">
        <v>9.0415671205508599E-2</v>
      </c>
      <c r="D161">
        <v>68</v>
      </c>
      <c r="E161">
        <v>9962</v>
      </c>
      <c r="G161" t="s">
        <v>230</v>
      </c>
      <c r="H161" t="s">
        <v>734</v>
      </c>
      <c r="I161">
        <v>0.20390228030941401</v>
      </c>
      <c r="J161">
        <v>61</v>
      </c>
      <c r="K161">
        <v>10002</v>
      </c>
      <c r="M161" t="s">
        <v>1176</v>
      </c>
      <c r="N161" t="s">
        <v>1177</v>
      </c>
      <c r="O161">
        <v>0.47074193186996299</v>
      </c>
      <c r="P161">
        <v>20</v>
      </c>
      <c r="Q161">
        <v>10010</v>
      </c>
      <c r="S161" t="s">
        <v>432</v>
      </c>
      <c r="T161" t="s">
        <v>732</v>
      </c>
      <c r="U161">
        <v>0.34720429068098002</v>
      </c>
      <c r="V161">
        <v>43</v>
      </c>
      <c r="W161">
        <v>10018</v>
      </c>
      <c r="Y161" t="s">
        <v>272</v>
      </c>
      <c r="Z161" s="19" t="s">
        <v>605</v>
      </c>
      <c r="AA161">
        <v>8.5573317325318796E-2</v>
      </c>
      <c r="AB161">
        <v>63</v>
      </c>
      <c r="AC161">
        <v>9984</v>
      </c>
    </row>
    <row r="162" spans="1:29" x14ac:dyDescent="0.2">
      <c r="A162" t="s">
        <v>1036</v>
      </c>
      <c r="B162" s="19" t="s">
        <v>1037</v>
      </c>
      <c r="C162">
        <v>9.07338023796498E-2</v>
      </c>
      <c r="D162">
        <v>21</v>
      </c>
      <c r="E162">
        <v>10009</v>
      </c>
      <c r="G162" t="s">
        <v>1110</v>
      </c>
      <c r="H162" t="s">
        <v>1111</v>
      </c>
      <c r="I162">
        <v>0.207704954405702</v>
      </c>
      <c r="J162">
        <v>58</v>
      </c>
      <c r="K162">
        <v>9972</v>
      </c>
      <c r="M162" t="s">
        <v>1044</v>
      </c>
      <c r="N162" t="s">
        <v>1045</v>
      </c>
      <c r="O162">
        <v>0.47683246668236701</v>
      </c>
      <c r="P162">
        <v>71</v>
      </c>
      <c r="Q162">
        <v>10025</v>
      </c>
      <c r="S162" t="s">
        <v>1040</v>
      </c>
      <c r="T162" t="s">
        <v>1041</v>
      </c>
      <c r="U162">
        <v>0.35225797077770798</v>
      </c>
      <c r="V162">
        <v>39</v>
      </c>
      <c r="W162">
        <v>9987</v>
      </c>
      <c r="Y162" t="s">
        <v>1001</v>
      </c>
      <c r="Z162" s="19" t="s">
        <v>1002</v>
      </c>
      <c r="AA162">
        <v>8.6509732553962396E-2</v>
      </c>
      <c r="AB162">
        <v>14</v>
      </c>
      <c r="AC162">
        <v>9983</v>
      </c>
    </row>
    <row r="163" spans="1:29" x14ac:dyDescent="0.2">
      <c r="A163" t="s">
        <v>242</v>
      </c>
      <c r="B163" s="19" t="s">
        <v>702</v>
      </c>
      <c r="C163">
        <v>9.4278902516493193E-2</v>
      </c>
      <c r="D163">
        <v>60</v>
      </c>
      <c r="E163">
        <v>9970</v>
      </c>
      <c r="G163" t="s">
        <v>132</v>
      </c>
      <c r="H163" t="s">
        <v>657</v>
      </c>
      <c r="I163">
        <v>0.21365543319442801</v>
      </c>
      <c r="J163">
        <v>85</v>
      </c>
      <c r="K163">
        <v>9996</v>
      </c>
      <c r="M163" t="s">
        <v>94</v>
      </c>
      <c r="N163" t="s">
        <v>735</v>
      </c>
      <c r="O163">
        <v>0.47865568315312201</v>
      </c>
      <c r="P163">
        <v>56</v>
      </c>
      <c r="Q163">
        <v>9974</v>
      </c>
      <c r="S163" t="s">
        <v>1005</v>
      </c>
      <c r="T163" t="s">
        <v>1006</v>
      </c>
      <c r="U163">
        <v>0.35306066310978201</v>
      </c>
      <c r="V163">
        <v>39</v>
      </c>
      <c r="W163">
        <v>10003</v>
      </c>
      <c r="Y163" t="s">
        <v>224</v>
      </c>
      <c r="Z163" s="19" t="s">
        <v>707</v>
      </c>
      <c r="AA163">
        <v>8.6692032495283594E-2</v>
      </c>
      <c r="AB163">
        <v>74</v>
      </c>
      <c r="AC163">
        <v>9956</v>
      </c>
    </row>
    <row r="164" spans="1:29" x14ac:dyDescent="0.2">
      <c r="A164" t="s">
        <v>410</v>
      </c>
      <c r="B164" s="19" t="s">
        <v>703</v>
      </c>
      <c r="C164">
        <v>9.5512689458681799E-2</v>
      </c>
      <c r="D164">
        <v>55</v>
      </c>
      <c r="E164">
        <v>10005</v>
      </c>
      <c r="G164" t="s">
        <v>1046</v>
      </c>
      <c r="H164" t="s">
        <v>1047</v>
      </c>
      <c r="I164">
        <v>0.21644215340943099</v>
      </c>
      <c r="J164">
        <v>7</v>
      </c>
      <c r="K164">
        <v>10023</v>
      </c>
      <c r="M164" t="s">
        <v>214</v>
      </c>
      <c r="N164" t="s">
        <v>603</v>
      </c>
      <c r="O164">
        <v>0.48101388770025</v>
      </c>
      <c r="P164">
        <v>62</v>
      </c>
      <c r="Q164">
        <v>9999</v>
      </c>
      <c r="S164" t="s">
        <v>372</v>
      </c>
      <c r="T164" t="s">
        <v>649</v>
      </c>
      <c r="U164">
        <v>0.35483986693722003</v>
      </c>
      <c r="V164">
        <v>111</v>
      </c>
      <c r="W164">
        <v>9934</v>
      </c>
      <c r="Y164" t="s">
        <v>134</v>
      </c>
      <c r="Z164" s="19" t="s">
        <v>582</v>
      </c>
      <c r="AA164">
        <v>8.9376417479841402E-2</v>
      </c>
      <c r="AB164">
        <v>78</v>
      </c>
      <c r="AC164">
        <v>9952</v>
      </c>
    </row>
    <row r="165" spans="1:29" x14ac:dyDescent="0.2">
      <c r="A165" t="s">
        <v>983</v>
      </c>
      <c r="B165" s="19" t="s">
        <v>984</v>
      </c>
      <c r="C165">
        <v>9.7763549833603899E-2</v>
      </c>
      <c r="D165">
        <v>97</v>
      </c>
      <c r="E165">
        <v>9933</v>
      </c>
      <c r="G165" t="s">
        <v>312</v>
      </c>
      <c r="H165" t="s">
        <v>653</v>
      </c>
      <c r="I165">
        <v>0.218992104468021</v>
      </c>
      <c r="J165">
        <v>130</v>
      </c>
      <c r="K165">
        <v>9846</v>
      </c>
      <c r="M165" t="s">
        <v>1182</v>
      </c>
      <c r="N165" t="s">
        <v>1183</v>
      </c>
      <c r="O165">
        <v>0.48343641338774801</v>
      </c>
      <c r="P165">
        <v>23</v>
      </c>
      <c r="Q165">
        <v>10007</v>
      </c>
      <c r="S165" t="s">
        <v>995</v>
      </c>
      <c r="T165" t="s">
        <v>996</v>
      </c>
      <c r="U165">
        <v>0.35949650060103799</v>
      </c>
      <c r="V165">
        <v>32</v>
      </c>
      <c r="W165">
        <v>9998</v>
      </c>
      <c r="Y165" t="s">
        <v>1003</v>
      </c>
      <c r="Z165" s="19" t="s">
        <v>1004</v>
      </c>
      <c r="AA165">
        <v>8.9789843478163794E-2</v>
      </c>
      <c r="AB165">
        <v>71</v>
      </c>
      <c r="AC165">
        <v>9924</v>
      </c>
    </row>
    <row r="166" spans="1:29" x14ac:dyDescent="0.2">
      <c r="A166" t="s">
        <v>1190</v>
      </c>
      <c r="B166" s="19" t="s">
        <v>1191</v>
      </c>
      <c r="C166">
        <v>0.100951421557389</v>
      </c>
      <c r="D166">
        <v>60</v>
      </c>
      <c r="E166">
        <v>9970</v>
      </c>
      <c r="G166" t="s">
        <v>1108</v>
      </c>
      <c r="H166" t="s">
        <v>1109</v>
      </c>
      <c r="I166">
        <v>0.223269523141545</v>
      </c>
      <c r="J166">
        <v>8</v>
      </c>
      <c r="K166">
        <v>10022</v>
      </c>
      <c r="M166" t="s">
        <v>280</v>
      </c>
      <c r="N166" t="s">
        <v>716</v>
      </c>
      <c r="O166">
        <v>0.48565194310245802</v>
      </c>
      <c r="P166">
        <v>43</v>
      </c>
      <c r="Q166">
        <v>9995</v>
      </c>
      <c r="S166" t="s">
        <v>402</v>
      </c>
      <c r="T166" t="s">
        <v>666</v>
      </c>
      <c r="U166">
        <v>0.35959376577260299</v>
      </c>
      <c r="V166">
        <v>111</v>
      </c>
      <c r="W166">
        <v>9919</v>
      </c>
      <c r="Y166" t="s">
        <v>1005</v>
      </c>
      <c r="Z166" s="19" t="s">
        <v>1006</v>
      </c>
      <c r="AA166">
        <v>9.4354239283583899E-2</v>
      </c>
      <c r="AB166">
        <v>39</v>
      </c>
      <c r="AC166">
        <v>10003</v>
      </c>
    </row>
    <row r="167" spans="1:29" x14ac:dyDescent="0.2">
      <c r="A167" t="s">
        <v>1070</v>
      </c>
      <c r="B167" s="19" t="s">
        <v>1071</v>
      </c>
      <c r="C167">
        <v>0.103546258381412</v>
      </c>
      <c r="D167">
        <v>10</v>
      </c>
      <c r="E167">
        <v>10020</v>
      </c>
      <c r="G167" t="s">
        <v>110</v>
      </c>
      <c r="H167" t="s">
        <v>752</v>
      </c>
      <c r="I167">
        <v>0.22976748797132701</v>
      </c>
      <c r="J167">
        <v>24</v>
      </c>
      <c r="K167">
        <v>10006</v>
      </c>
      <c r="M167" t="s">
        <v>1148</v>
      </c>
      <c r="N167" t="s">
        <v>1149</v>
      </c>
      <c r="O167">
        <v>0.488175387134897</v>
      </c>
      <c r="P167">
        <v>7</v>
      </c>
      <c r="Q167">
        <v>10023</v>
      </c>
      <c r="S167" t="s">
        <v>1126</v>
      </c>
      <c r="T167" t="s">
        <v>1127</v>
      </c>
      <c r="U167">
        <v>0.36412797901507499</v>
      </c>
      <c r="V167">
        <v>10</v>
      </c>
      <c r="W167">
        <v>10020</v>
      </c>
      <c r="Y167" t="s">
        <v>390</v>
      </c>
      <c r="Z167" s="19" t="s">
        <v>1007</v>
      </c>
      <c r="AA167">
        <v>9.4767580963480494E-2</v>
      </c>
      <c r="AB167">
        <v>102</v>
      </c>
      <c r="AC167">
        <v>9928</v>
      </c>
    </row>
    <row r="168" spans="1:29" x14ac:dyDescent="0.2">
      <c r="A168" t="s">
        <v>436</v>
      </c>
      <c r="B168" s="19" t="s">
        <v>704</v>
      </c>
      <c r="C168">
        <v>0.107058721556648</v>
      </c>
      <c r="D168">
        <v>62</v>
      </c>
      <c r="E168">
        <v>9968</v>
      </c>
      <c r="G168" t="s">
        <v>48</v>
      </c>
      <c r="H168" t="s">
        <v>705</v>
      </c>
      <c r="I168">
        <v>0.23918662514057401</v>
      </c>
      <c r="J168">
        <v>62</v>
      </c>
      <c r="K168">
        <v>9984</v>
      </c>
      <c r="M168" t="s">
        <v>987</v>
      </c>
      <c r="N168" t="s">
        <v>988</v>
      </c>
      <c r="O168">
        <v>0.48946160939565803</v>
      </c>
      <c r="P168">
        <v>32</v>
      </c>
      <c r="Q168">
        <v>9963</v>
      </c>
      <c r="S168" t="s">
        <v>1020</v>
      </c>
      <c r="T168" t="s">
        <v>1021</v>
      </c>
      <c r="U168">
        <v>0.366575808058695</v>
      </c>
      <c r="V168">
        <v>40</v>
      </c>
      <c r="W168">
        <v>9952</v>
      </c>
      <c r="Y168" t="s">
        <v>210</v>
      </c>
      <c r="Z168" s="19" t="s">
        <v>617</v>
      </c>
      <c r="AA168">
        <v>9.5510836505034502E-2</v>
      </c>
      <c r="AB168">
        <v>97</v>
      </c>
      <c r="AC168">
        <v>9892</v>
      </c>
    </row>
    <row r="169" spans="1:29" x14ac:dyDescent="0.2">
      <c r="A169" t="s">
        <v>48</v>
      </c>
      <c r="B169" s="19" t="s">
        <v>705</v>
      </c>
      <c r="C169">
        <v>0.108125463123979</v>
      </c>
      <c r="D169">
        <v>62</v>
      </c>
      <c r="E169">
        <v>9984</v>
      </c>
      <c r="G169" t="s">
        <v>128</v>
      </c>
      <c r="H169" t="s">
        <v>602</v>
      </c>
      <c r="I169">
        <v>0.24387458384687899</v>
      </c>
      <c r="J169">
        <v>57</v>
      </c>
      <c r="K169">
        <v>10027</v>
      </c>
      <c r="M169" t="s">
        <v>1022</v>
      </c>
      <c r="N169" t="s">
        <v>1023</v>
      </c>
      <c r="O169">
        <v>0.48992333231597601</v>
      </c>
      <c r="P169">
        <v>5</v>
      </c>
      <c r="Q169">
        <v>10025</v>
      </c>
      <c r="S169" t="s">
        <v>40</v>
      </c>
      <c r="T169" t="s">
        <v>568</v>
      </c>
      <c r="U169">
        <v>0.36871391295537298</v>
      </c>
      <c r="V169">
        <v>103</v>
      </c>
      <c r="W169">
        <v>10006</v>
      </c>
      <c r="Y169" t="s">
        <v>1008</v>
      </c>
      <c r="Z169" s="19" t="s">
        <v>1009</v>
      </c>
      <c r="AA169">
        <v>9.6166283995635204E-2</v>
      </c>
      <c r="AB169">
        <v>38</v>
      </c>
      <c r="AC169">
        <v>9992</v>
      </c>
    </row>
    <row r="170" spans="1:29" x14ac:dyDescent="0.2">
      <c r="A170" t="s">
        <v>430</v>
      </c>
      <c r="B170" s="19" t="s">
        <v>706</v>
      </c>
      <c r="C170">
        <v>0.10889188076888</v>
      </c>
      <c r="D170">
        <v>71</v>
      </c>
      <c r="E170">
        <v>10014</v>
      </c>
      <c r="G170" t="s">
        <v>302</v>
      </c>
      <c r="H170" t="s">
        <v>615</v>
      </c>
      <c r="I170">
        <v>0.2480167832944</v>
      </c>
      <c r="J170">
        <v>180</v>
      </c>
      <c r="K170">
        <v>9861</v>
      </c>
      <c r="M170" t="s">
        <v>1128</v>
      </c>
      <c r="N170" t="s">
        <v>1129</v>
      </c>
      <c r="O170">
        <v>0.49205410519133003</v>
      </c>
      <c r="P170">
        <v>21</v>
      </c>
      <c r="Q170">
        <v>9718</v>
      </c>
      <c r="S170" t="s">
        <v>220</v>
      </c>
      <c r="T170" t="s">
        <v>673</v>
      </c>
      <c r="U170">
        <v>0.36875705556137101</v>
      </c>
      <c r="V170">
        <v>61</v>
      </c>
      <c r="W170">
        <v>9978</v>
      </c>
      <c r="Y170" t="s">
        <v>92</v>
      </c>
      <c r="Z170" s="19" t="s">
        <v>726</v>
      </c>
      <c r="AA170">
        <v>0.10079026807864599</v>
      </c>
      <c r="AB170">
        <v>88</v>
      </c>
      <c r="AC170">
        <v>9942</v>
      </c>
    </row>
    <row r="171" spans="1:29" x14ac:dyDescent="0.2">
      <c r="A171" t="s">
        <v>224</v>
      </c>
      <c r="B171" s="19" t="s">
        <v>707</v>
      </c>
      <c r="C171">
        <v>0.109282080315233</v>
      </c>
      <c r="D171">
        <v>74</v>
      </c>
      <c r="E171">
        <v>9956</v>
      </c>
      <c r="G171" t="s">
        <v>342</v>
      </c>
      <c r="H171" t="s">
        <v>629</v>
      </c>
      <c r="I171">
        <v>0.25028445219073903</v>
      </c>
      <c r="J171">
        <v>111</v>
      </c>
      <c r="K171">
        <v>9881</v>
      </c>
      <c r="M171" t="s">
        <v>114</v>
      </c>
      <c r="N171" t="s">
        <v>578</v>
      </c>
      <c r="O171">
        <v>0.49706482504416799</v>
      </c>
      <c r="P171">
        <v>30</v>
      </c>
      <c r="Q171">
        <v>10000</v>
      </c>
      <c r="S171" t="s">
        <v>192</v>
      </c>
      <c r="T171" t="s">
        <v>606</v>
      </c>
      <c r="U171">
        <v>0.36940509903868401</v>
      </c>
      <c r="V171">
        <v>102</v>
      </c>
      <c r="W171">
        <v>9999</v>
      </c>
      <c r="Y171" t="s">
        <v>364</v>
      </c>
      <c r="Z171" s="19" t="s">
        <v>636</v>
      </c>
      <c r="AA171">
        <v>0.10268284602442899</v>
      </c>
      <c r="AB171">
        <v>34</v>
      </c>
      <c r="AC171">
        <v>9957</v>
      </c>
    </row>
    <row r="172" spans="1:29" x14ac:dyDescent="0.2">
      <c r="A172" t="s">
        <v>1100</v>
      </c>
      <c r="B172" s="19" t="s">
        <v>1101</v>
      </c>
      <c r="C172">
        <v>0.11076162349610499</v>
      </c>
      <c r="D172">
        <v>71</v>
      </c>
      <c r="E172">
        <v>9981</v>
      </c>
      <c r="G172" t="s">
        <v>102</v>
      </c>
      <c r="H172" t="s">
        <v>681</v>
      </c>
      <c r="I172">
        <v>0.25185882307385399</v>
      </c>
      <c r="J172">
        <v>110</v>
      </c>
      <c r="K172">
        <v>9938</v>
      </c>
      <c r="M172" t="s">
        <v>1178</v>
      </c>
      <c r="N172" t="s">
        <v>1179</v>
      </c>
      <c r="O172">
        <v>0.50232857979077095</v>
      </c>
      <c r="P172">
        <v>126</v>
      </c>
      <c r="Q172">
        <v>9904</v>
      </c>
      <c r="S172" t="s">
        <v>302</v>
      </c>
      <c r="T172" t="s">
        <v>615</v>
      </c>
      <c r="U172">
        <v>0.373736314053569</v>
      </c>
      <c r="V172">
        <v>180</v>
      </c>
      <c r="W172">
        <v>9861</v>
      </c>
      <c r="Y172" t="s">
        <v>102</v>
      </c>
      <c r="Z172" s="19" t="s">
        <v>681</v>
      </c>
      <c r="AA172">
        <v>0.102950624275468</v>
      </c>
      <c r="AB172">
        <v>110</v>
      </c>
      <c r="AC172">
        <v>9938</v>
      </c>
    </row>
    <row r="173" spans="1:29" x14ac:dyDescent="0.2">
      <c r="A173" t="s">
        <v>376</v>
      </c>
      <c r="B173" s="19" t="s">
        <v>708</v>
      </c>
      <c r="C173">
        <v>0.11155049315210799</v>
      </c>
      <c r="D173">
        <v>73</v>
      </c>
      <c r="E173">
        <v>9970</v>
      </c>
      <c r="G173" t="s">
        <v>1080</v>
      </c>
      <c r="H173" t="s">
        <v>1081</v>
      </c>
      <c r="I173">
        <v>0.25512594532699501</v>
      </c>
      <c r="J173">
        <v>28</v>
      </c>
      <c r="K173">
        <v>9998</v>
      </c>
      <c r="M173" t="s">
        <v>302</v>
      </c>
      <c r="N173" t="s">
        <v>615</v>
      </c>
      <c r="O173">
        <v>0.50384490631647805</v>
      </c>
      <c r="P173">
        <v>180</v>
      </c>
      <c r="Q173">
        <v>9861</v>
      </c>
      <c r="S173" t="s">
        <v>1146</v>
      </c>
      <c r="T173" t="s">
        <v>1147</v>
      </c>
      <c r="U173">
        <v>0.38049196780082001</v>
      </c>
      <c r="V173">
        <v>14</v>
      </c>
      <c r="W173">
        <v>10016</v>
      </c>
      <c r="Y173" t="s">
        <v>1010</v>
      </c>
      <c r="Z173" s="19" t="s">
        <v>1011</v>
      </c>
      <c r="AA173">
        <v>0.1066799687457</v>
      </c>
      <c r="AB173">
        <v>74</v>
      </c>
      <c r="AC173">
        <v>9966</v>
      </c>
    </row>
    <row r="174" spans="1:29" x14ac:dyDescent="0.2">
      <c r="A174" t="s">
        <v>1001</v>
      </c>
      <c r="B174" s="19" t="s">
        <v>1002</v>
      </c>
      <c r="C174">
        <v>0.115305561935481</v>
      </c>
      <c r="D174">
        <v>14</v>
      </c>
      <c r="E174">
        <v>9983</v>
      </c>
      <c r="G174" t="s">
        <v>1010</v>
      </c>
      <c r="H174" t="s">
        <v>1011</v>
      </c>
      <c r="I174">
        <v>0.255924589106656</v>
      </c>
      <c r="J174">
        <v>74</v>
      </c>
      <c r="K174">
        <v>9966</v>
      </c>
      <c r="M174" t="s">
        <v>58</v>
      </c>
      <c r="N174" t="s">
        <v>575</v>
      </c>
      <c r="O174">
        <v>0.50793237580170503</v>
      </c>
      <c r="P174">
        <v>25</v>
      </c>
      <c r="Q174">
        <v>10005</v>
      </c>
      <c r="S174" t="s">
        <v>214</v>
      </c>
      <c r="T174" t="s">
        <v>603</v>
      </c>
      <c r="U174">
        <v>0.38181200888049799</v>
      </c>
      <c r="V174">
        <v>62</v>
      </c>
      <c r="W174">
        <v>9999</v>
      </c>
      <c r="Y174" t="s">
        <v>1012</v>
      </c>
      <c r="Z174" s="19" t="s">
        <v>1013</v>
      </c>
      <c r="AA174">
        <v>0.107440807329577</v>
      </c>
      <c r="AB174">
        <v>16</v>
      </c>
      <c r="AC174">
        <v>10014</v>
      </c>
    </row>
    <row r="175" spans="1:29" x14ac:dyDescent="0.2">
      <c r="A175" t="s">
        <v>174</v>
      </c>
      <c r="B175" s="19" t="s">
        <v>709</v>
      </c>
      <c r="C175">
        <v>0.115904099029413</v>
      </c>
      <c r="D175">
        <v>86</v>
      </c>
      <c r="E175">
        <v>9944</v>
      </c>
      <c r="G175" t="s">
        <v>991</v>
      </c>
      <c r="H175" t="s">
        <v>992</v>
      </c>
      <c r="I175">
        <v>0.26208284752208899</v>
      </c>
      <c r="J175">
        <v>52</v>
      </c>
      <c r="K175">
        <v>9965</v>
      </c>
      <c r="M175" t="s">
        <v>1104</v>
      </c>
      <c r="N175" t="s">
        <v>1105</v>
      </c>
      <c r="O175">
        <v>0.50879891951914502</v>
      </c>
      <c r="P175">
        <v>9</v>
      </c>
      <c r="Q175">
        <v>10021</v>
      </c>
      <c r="S175" t="s">
        <v>134</v>
      </c>
      <c r="T175" t="s">
        <v>582</v>
      </c>
      <c r="U175">
        <v>0.38431686953954902</v>
      </c>
      <c r="V175">
        <v>78</v>
      </c>
      <c r="W175">
        <v>9952</v>
      </c>
      <c r="Y175" t="s">
        <v>12</v>
      </c>
      <c r="Z175" s="19" t="s">
        <v>693</v>
      </c>
      <c r="AA175">
        <v>0.108449491558892</v>
      </c>
      <c r="AB175">
        <v>34</v>
      </c>
      <c r="AC175">
        <v>10016</v>
      </c>
    </row>
    <row r="176" spans="1:29" x14ac:dyDescent="0.2">
      <c r="A176" t="s">
        <v>274</v>
      </c>
      <c r="B176" s="19" t="s">
        <v>710</v>
      </c>
      <c r="C176">
        <v>0.115944283632173</v>
      </c>
      <c r="D176">
        <v>212</v>
      </c>
      <c r="E176">
        <v>9933</v>
      </c>
      <c r="G176" t="s">
        <v>1064</v>
      </c>
      <c r="H176" t="s">
        <v>1065</v>
      </c>
      <c r="I176">
        <v>0.26980436954745302</v>
      </c>
      <c r="J176">
        <v>66</v>
      </c>
      <c r="K176">
        <v>9964</v>
      </c>
      <c r="M176" t="s">
        <v>1150</v>
      </c>
      <c r="N176" t="s">
        <v>1151</v>
      </c>
      <c r="O176">
        <v>0.51213191361941801</v>
      </c>
      <c r="P176">
        <v>3</v>
      </c>
      <c r="Q176">
        <v>10014</v>
      </c>
      <c r="S176" t="s">
        <v>985</v>
      </c>
      <c r="T176" t="s">
        <v>986</v>
      </c>
      <c r="U176">
        <v>0.396698191418906</v>
      </c>
      <c r="V176">
        <v>128</v>
      </c>
      <c r="W176">
        <v>9902</v>
      </c>
      <c r="Y176" t="s">
        <v>300</v>
      </c>
      <c r="Z176" s="19" t="s">
        <v>740</v>
      </c>
      <c r="AA176">
        <v>0.117350947312829</v>
      </c>
      <c r="AB176">
        <v>9</v>
      </c>
      <c r="AC176">
        <v>10021</v>
      </c>
    </row>
    <row r="177" spans="1:29" x14ac:dyDescent="0.2">
      <c r="A177" t="s">
        <v>164</v>
      </c>
      <c r="B177" s="19" t="s">
        <v>711</v>
      </c>
      <c r="C177">
        <v>0.118253730262306</v>
      </c>
      <c r="D177">
        <v>52</v>
      </c>
      <c r="E177">
        <v>9967</v>
      </c>
      <c r="G177" t="s">
        <v>1164</v>
      </c>
      <c r="H177" t="s">
        <v>1165</v>
      </c>
      <c r="I177">
        <v>0.27335749260001102</v>
      </c>
      <c r="J177">
        <v>28</v>
      </c>
      <c r="K177">
        <v>10002</v>
      </c>
      <c r="M177" t="s">
        <v>1034</v>
      </c>
      <c r="N177" t="s">
        <v>1035</v>
      </c>
      <c r="O177">
        <v>0.51714591806483401</v>
      </c>
      <c r="P177">
        <v>13</v>
      </c>
      <c r="Q177">
        <v>9996</v>
      </c>
      <c r="S177" t="s">
        <v>1074</v>
      </c>
      <c r="T177" t="s">
        <v>1075</v>
      </c>
      <c r="U177">
        <v>0.39710177771265998</v>
      </c>
      <c r="V177">
        <v>37</v>
      </c>
      <c r="W177">
        <v>9946</v>
      </c>
      <c r="Y177" t="s">
        <v>186</v>
      </c>
      <c r="Z177" s="19" t="s">
        <v>597</v>
      </c>
      <c r="AA177">
        <v>0.118396844892268</v>
      </c>
      <c r="AB177">
        <v>32</v>
      </c>
      <c r="AC177">
        <v>10004</v>
      </c>
    </row>
    <row r="178" spans="1:29" x14ac:dyDescent="0.2">
      <c r="A178" t="s">
        <v>424</v>
      </c>
      <c r="B178" s="19" t="s">
        <v>1208</v>
      </c>
      <c r="C178">
        <v>0.12466981385635401</v>
      </c>
      <c r="D178">
        <v>13</v>
      </c>
      <c r="E178">
        <v>9967</v>
      </c>
      <c r="G178" t="s">
        <v>987</v>
      </c>
      <c r="H178" t="s">
        <v>988</v>
      </c>
      <c r="I178">
        <v>0.27704522351852801</v>
      </c>
      <c r="J178">
        <v>32</v>
      </c>
      <c r="K178">
        <v>9963</v>
      </c>
      <c r="M178" t="s">
        <v>1162</v>
      </c>
      <c r="N178" t="s">
        <v>1163</v>
      </c>
      <c r="O178">
        <v>0.51818827849054505</v>
      </c>
      <c r="P178">
        <v>62</v>
      </c>
      <c r="Q178">
        <v>9968</v>
      </c>
      <c r="S178" t="s">
        <v>1180</v>
      </c>
      <c r="T178" t="s">
        <v>1181</v>
      </c>
      <c r="U178">
        <v>0.40706498469588598</v>
      </c>
      <c r="V178">
        <v>21</v>
      </c>
      <c r="W178">
        <v>10009</v>
      </c>
      <c r="Y178" t="s">
        <v>1014</v>
      </c>
      <c r="Z178" s="19" t="s">
        <v>1015</v>
      </c>
      <c r="AA178">
        <v>0.121246702376825</v>
      </c>
      <c r="AB178">
        <v>65</v>
      </c>
      <c r="AC178">
        <v>9969</v>
      </c>
    </row>
    <row r="179" spans="1:29" x14ac:dyDescent="0.2">
      <c r="A179" t="s">
        <v>338</v>
      </c>
      <c r="B179" s="19" t="s">
        <v>712</v>
      </c>
      <c r="C179">
        <v>0.12656143040071199</v>
      </c>
      <c r="D179">
        <v>84</v>
      </c>
      <c r="E179">
        <v>9946</v>
      </c>
      <c r="G179" t="s">
        <v>1040</v>
      </c>
      <c r="H179" t="s">
        <v>1041</v>
      </c>
      <c r="I179">
        <v>0.277743775483206</v>
      </c>
      <c r="J179">
        <v>39</v>
      </c>
      <c r="K179">
        <v>9987</v>
      </c>
      <c r="M179" t="s">
        <v>376</v>
      </c>
      <c r="N179" t="s">
        <v>708</v>
      </c>
      <c r="O179">
        <v>0.52281829069665497</v>
      </c>
      <c r="P179">
        <v>73</v>
      </c>
      <c r="Q179">
        <v>9970</v>
      </c>
      <c r="S179" t="s">
        <v>244</v>
      </c>
      <c r="T179" t="s">
        <v>683</v>
      </c>
      <c r="U179">
        <v>0.41373332246841199</v>
      </c>
      <c r="V179">
        <v>40</v>
      </c>
      <c r="W179">
        <v>9990</v>
      </c>
      <c r="Y179" t="s">
        <v>1016</v>
      </c>
      <c r="Z179" s="19" t="s">
        <v>1017</v>
      </c>
      <c r="AA179">
        <v>0.121450235065824</v>
      </c>
      <c r="AB179">
        <v>34</v>
      </c>
      <c r="AC179">
        <v>9965</v>
      </c>
    </row>
    <row r="180" spans="1:29" x14ac:dyDescent="0.2">
      <c r="A180" t="s">
        <v>1150</v>
      </c>
      <c r="B180" s="19" t="s">
        <v>1151</v>
      </c>
      <c r="C180">
        <v>0.126664340637928</v>
      </c>
      <c r="D180">
        <v>3</v>
      </c>
      <c r="E180">
        <v>10014</v>
      </c>
      <c r="G180" t="s">
        <v>1096</v>
      </c>
      <c r="H180" t="s">
        <v>1097</v>
      </c>
      <c r="I180">
        <v>0.28320550330745098</v>
      </c>
      <c r="J180">
        <v>17</v>
      </c>
      <c r="K180">
        <v>10013</v>
      </c>
      <c r="M180" t="s">
        <v>14</v>
      </c>
      <c r="N180" t="s">
        <v>758</v>
      </c>
      <c r="O180">
        <v>0.52668386322757399</v>
      </c>
      <c r="P180">
        <v>47</v>
      </c>
      <c r="Q180">
        <v>10006</v>
      </c>
      <c r="S180" t="s">
        <v>226</v>
      </c>
      <c r="T180" t="s">
        <v>622</v>
      </c>
      <c r="U180">
        <v>0.41383711726674</v>
      </c>
      <c r="V180">
        <v>169</v>
      </c>
      <c r="W180">
        <v>9903</v>
      </c>
      <c r="Y180" t="s">
        <v>1018</v>
      </c>
      <c r="Z180" s="19" t="s">
        <v>1019</v>
      </c>
      <c r="AA180">
        <v>0.12154196249679999</v>
      </c>
      <c r="AB180">
        <v>46</v>
      </c>
      <c r="AC180">
        <v>9940</v>
      </c>
    </row>
    <row r="181" spans="1:29" x14ac:dyDescent="0.2">
      <c r="A181" t="s">
        <v>1042</v>
      </c>
      <c r="B181" s="19" t="s">
        <v>1043</v>
      </c>
      <c r="C181">
        <v>0.134099184807944</v>
      </c>
      <c r="D181">
        <v>41</v>
      </c>
      <c r="E181">
        <v>9989</v>
      </c>
      <c r="G181" t="s">
        <v>434</v>
      </c>
      <c r="H181" t="s">
        <v>677</v>
      </c>
      <c r="I181">
        <v>0.28369276735110199</v>
      </c>
      <c r="J181">
        <v>12</v>
      </c>
      <c r="K181">
        <v>10018</v>
      </c>
      <c r="M181" t="s">
        <v>1130</v>
      </c>
      <c r="N181" t="s">
        <v>1131</v>
      </c>
      <c r="O181">
        <v>0.52708892074068003</v>
      </c>
      <c r="P181">
        <v>83</v>
      </c>
      <c r="Q181">
        <v>9947</v>
      </c>
      <c r="S181" t="s">
        <v>1032</v>
      </c>
      <c r="T181" t="s">
        <v>1033</v>
      </c>
      <c r="U181">
        <v>0.42419527749681302</v>
      </c>
      <c r="V181">
        <v>60</v>
      </c>
      <c r="W181">
        <v>9956</v>
      </c>
      <c r="Y181" t="s">
        <v>1020</v>
      </c>
      <c r="Z181" s="19" t="s">
        <v>1021</v>
      </c>
      <c r="AA181">
        <v>0.12238705216106301</v>
      </c>
      <c r="AB181">
        <v>40</v>
      </c>
      <c r="AC181">
        <v>9952</v>
      </c>
    </row>
    <row r="182" spans="1:29" x14ac:dyDescent="0.2">
      <c r="A182" t="s">
        <v>20</v>
      </c>
      <c r="B182" s="19" t="s">
        <v>713</v>
      </c>
      <c r="C182">
        <v>0.134624071314145</v>
      </c>
      <c r="D182">
        <v>24</v>
      </c>
      <c r="E182">
        <v>9913</v>
      </c>
      <c r="G182" t="s">
        <v>1030</v>
      </c>
      <c r="H182" t="s">
        <v>1031</v>
      </c>
      <c r="I182">
        <v>0.28840379007110001</v>
      </c>
      <c r="J182">
        <v>25</v>
      </c>
      <c r="K182">
        <v>10005</v>
      </c>
      <c r="M182" t="s">
        <v>254</v>
      </c>
      <c r="N182" t="s">
        <v>601</v>
      </c>
      <c r="O182">
        <v>0.52866451321174901</v>
      </c>
      <c r="P182">
        <v>138</v>
      </c>
      <c r="Q182">
        <v>9948</v>
      </c>
      <c r="S182" t="s">
        <v>412</v>
      </c>
      <c r="T182" t="s">
        <v>656</v>
      </c>
      <c r="U182">
        <v>0.42584983079795202</v>
      </c>
      <c r="V182">
        <v>31</v>
      </c>
      <c r="W182">
        <v>9988</v>
      </c>
      <c r="Y182" t="s">
        <v>202</v>
      </c>
      <c r="Z182" s="19" t="s">
        <v>613</v>
      </c>
      <c r="AA182">
        <v>0.124044377292481</v>
      </c>
      <c r="AB182">
        <v>92</v>
      </c>
      <c r="AC182">
        <v>9920</v>
      </c>
    </row>
    <row r="183" spans="1:29" x14ac:dyDescent="0.2">
      <c r="A183" t="s">
        <v>218</v>
      </c>
      <c r="B183" s="19" t="s">
        <v>714</v>
      </c>
      <c r="C183">
        <v>0.13905871676266199</v>
      </c>
      <c r="D183">
        <v>90</v>
      </c>
      <c r="E183">
        <v>9869</v>
      </c>
      <c r="G183" t="s">
        <v>368</v>
      </c>
      <c r="H183" t="s">
        <v>639</v>
      </c>
      <c r="I183">
        <v>0.29146396924477302</v>
      </c>
      <c r="J183">
        <v>93</v>
      </c>
      <c r="K183">
        <v>9996</v>
      </c>
      <c r="M183" t="s">
        <v>410</v>
      </c>
      <c r="N183" t="s">
        <v>703</v>
      </c>
      <c r="O183">
        <v>0.52884347356873695</v>
      </c>
      <c r="P183">
        <v>55</v>
      </c>
      <c r="Q183">
        <v>10005</v>
      </c>
      <c r="S183" t="s">
        <v>140</v>
      </c>
      <c r="T183" t="s">
        <v>581</v>
      </c>
      <c r="U183">
        <v>0.43076872793808801</v>
      </c>
      <c r="V183">
        <v>94</v>
      </c>
      <c r="W183">
        <v>9973</v>
      </c>
      <c r="Y183" t="s">
        <v>160</v>
      </c>
      <c r="Z183" s="19" t="s">
        <v>584</v>
      </c>
      <c r="AA183">
        <v>0.12753337894772401</v>
      </c>
      <c r="AB183">
        <v>62</v>
      </c>
      <c r="AC183">
        <v>9968</v>
      </c>
    </row>
    <row r="184" spans="1:29" x14ac:dyDescent="0.2">
      <c r="A184" t="s">
        <v>88</v>
      </c>
      <c r="B184" s="19" t="s">
        <v>715</v>
      </c>
      <c r="C184">
        <v>0.13981763257632701</v>
      </c>
      <c r="D184">
        <v>138</v>
      </c>
      <c r="E184">
        <v>9892</v>
      </c>
      <c r="G184" t="s">
        <v>136</v>
      </c>
      <c r="H184" t="s">
        <v>724</v>
      </c>
      <c r="I184">
        <v>0.29371343312805698</v>
      </c>
      <c r="J184">
        <v>24</v>
      </c>
      <c r="K184">
        <v>10006</v>
      </c>
      <c r="M184" t="s">
        <v>388</v>
      </c>
      <c r="N184" t="s">
        <v>745</v>
      </c>
      <c r="O184">
        <v>0.537140010111821</v>
      </c>
      <c r="P184">
        <v>17</v>
      </c>
      <c r="Q184">
        <v>10013</v>
      </c>
      <c r="S184" t="s">
        <v>382</v>
      </c>
      <c r="T184" t="s">
        <v>695</v>
      </c>
      <c r="U184">
        <v>0.43391218211580002</v>
      </c>
      <c r="V184">
        <v>45</v>
      </c>
      <c r="W184">
        <v>9969</v>
      </c>
      <c r="Y184" t="s">
        <v>1022</v>
      </c>
      <c r="Z184" s="19" t="s">
        <v>1023</v>
      </c>
      <c r="AA184">
        <v>0.128225672255108</v>
      </c>
      <c r="AB184">
        <v>5</v>
      </c>
      <c r="AC184">
        <v>10025</v>
      </c>
    </row>
    <row r="185" spans="1:29" x14ac:dyDescent="0.2">
      <c r="A185" t="s">
        <v>1080</v>
      </c>
      <c r="B185" s="19" t="s">
        <v>1081</v>
      </c>
      <c r="C185">
        <v>0.14004672618275901</v>
      </c>
      <c r="D185">
        <v>28</v>
      </c>
      <c r="E185">
        <v>9998</v>
      </c>
      <c r="G185" t="s">
        <v>354</v>
      </c>
      <c r="H185" t="s">
        <v>721</v>
      </c>
      <c r="I185">
        <v>0.29404790935949199</v>
      </c>
      <c r="J185">
        <v>127</v>
      </c>
      <c r="K185">
        <v>9986</v>
      </c>
      <c r="M185" t="s">
        <v>184</v>
      </c>
      <c r="N185" t="s">
        <v>588</v>
      </c>
      <c r="O185">
        <v>0.54844293853945303</v>
      </c>
      <c r="P185">
        <v>78</v>
      </c>
      <c r="Q185">
        <v>9952</v>
      </c>
      <c r="S185" t="s">
        <v>368</v>
      </c>
      <c r="T185" t="s">
        <v>639</v>
      </c>
      <c r="U185">
        <v>0.435903165877076</v>
      </c>
      <c r="V185">
        <v>93</v>
      </c>
      <c r="W185">
        <v>9996</v>
      </c>
      <c r="Y185" t="s">
        <v>1024</v>
      </c>
      <c r="Z185" s="19" t="s">
        <v>1025</v>
      </c>
      <c r="AA185">
        <v>0.13256247546790401</v>
      </c>
      <c r="AB185">
        <v>37</v>
      </c>
      <c r="AC185">
        <v>9993</v>
      </c>
    </row>
    <row r="186" spans="1:29" x14ac:dyDescent="0.2">
      <c r="A186" t="s">
        <v>1044</v>
      </c>
      <c r="B186" s="19" t="s">
        <v>1045</v>
      </c>
      <c r="C186">
        <v>0.14113354915425499</v>
      </c>
      <c r="D186">
        <v>71</v>
      </c>
      <c r="E186">
        <v>10025</v>
      </c>
      <c r="G186" t="s">
        <v>1128</v>
      </c>
      <c r="H186" t="s">
        <v>1129</v>
      </c>
      <c r="I186">
        <v>0.29465305930160601</v>
      </c>
      <c r="J186">
        <v>21</v>
      </c>
      <c r="K186">
        <v>9718</v>
      </c>
      <c r="M186" t="s">
        <v>142</v>
      </c>
      <c r="N186" t="s">
        <v>593</v>
      </c>
      <c r="O186">
        <v>0.55161905523128396</v>
      </c>
      <c r="P186">
        <v>33</v>
      </c>
      <c r="Q186">
        <v>9997</v>
      </c>
      <c r="S186" t="s">
        <v>306</v>
      </c>
      <c r="T186" t="s">
        <v>616</v>
      </c>
      <c r="U186">
        <v>0.43653184656113297</v>
      </c>
      <c r="V186">
        <v>68</v>
      </c>
      <c r="W186">
        <v>9979</v>
      </c>
      <c r="Y186" t="s">
        <v>1026</v>
      </c>
      <c r="Z186" s="19" t="s">
        <v>1027</v>
      </c>
      <c r="AA186">
        <v>0.13258297147272199</v>
      </c>
      <c r="AB186">
        <v>43</v>
      </c>
      <c r="AC186">
        <v>9970</v>
      </c>
    </row>
    <row r="187" spans="1:29" x14ac:dyDescent="0.2">
      <c r="A187" t="s">
        <v>280</v>
      </c>
      <c r="B187" s="19" t="s">
        <v>716</v>
      </c>
      <c r="C187">
        <v>0.14667750424502901</v>
      </c>
      <c r="D187">
        <v>43</v>
      </c>
      <c r="E187">
        <v>9995</v>
      </c>
      <c r="G187" t="s">
        <v>1078</v>
      </c>
      <c r="H187" t="s">
        <v>1079</v>
      </c>
      <c r="I187">
        <v>0.295215621273068</v>
      </c>
      <c r="J187">
        <v>2</v>
      </c>
      <c r="K187">
        <v>10028</v>
      </c>
      <c r="M187" t="s">
        <v>394</v>
      </c>
      <c r="N187" t="s">
        <v>648</v>
      </c>
      <c r="O187">
        <v>0.55190384099304701</v>
      </c>
      <c r="P187">
        <v>99</v>
      </c>
      <c r="Q187">
        <v>9931</v>
      </c>
      <c r="S187" t="s">
        <v>160</v>
      </c>
      <c r="T187" t="s">
        <v>584</v>
      </c>
      <c r="U187">
        <v>0.43884677311430198</v>
      </c>
      <c r="V187">
        <v>62</v>
      </c>
      <c r="W187">
        <v>9968</v>
      </c>
      <c r="Y187" t="s">
        <v>130</v>
      </c>
      <c r="Z187" s="19" t="s">
        <v>669</v>
      </c>
      <c r="AA187">
        <v>0.14080001536280201</v>
      </c>
      <c r="AB187">
        <v>23</v>
      </c>
      <c r="AC187">
        <v>10028</v>
      </c>
    </row>
    <row r="188" spans="1:29" x14ac:dyDescent="0.2">
      <c r="A188" t="s">
        <v>1076</v>
      </c>
      <c r="B188" s="19" t="s">
        <v>1077</v>
      </c>
      <c r="C188">
        <v>0.14760214897023</v>
      </c>
      <c r="D188">
        <v>24</v>
      </c>
      <c r="E188">
        <v>9986</v>
      </c>
      <c r="G188" t="s">
        <v>386</v>
      </c>
      <c r="H188" t="s">
        <v>647</v>
      </c>
      <c r="I188">
        <v>0.295277863595163</v>
      </c>
      <c r="J188">
        <v>16</v>
      </c>
      <c r="K188">
        <v>10014</v>
      </c>
      <c r="M188" t="s">
        <v>418</v>
      </c>
      <c r="N188" t="s">
        <v>751</v>
      </c>
      <c r="O188">
        <v>0.55502393082408097</v>
      </c>
      <c r="P188">
        <v>72</v>
      </c>
      <c r="Q188">
        <v>9978</v>
      </c>
      <c r="S188" t="s">
        <v>178</v>
      </c>
      <c r="T188" t="s">
        <v>592</v>
      </c>
      <c r="U188">
        <v>0.44257444512050598</v>
      </c>
      <c r="V188">
        <v>76</v>
      </c>
      <c r="W188">
        <v>10003</v>
      </c>
      <c r="Y188" t="s">
        <v>1028</v>
      </c>
      <c r="Z188" s="19" t="s">
        <v>1029</v>
      </c>
      <c r="AA188">
        <v>0.14171379777658799</v>
      </c>
      <c r="AB188">
        <v>11</v>
      </c>
      <c r="AC188">
        <v>9957</v>
      </c>
    </row>
    <row r="189" spans="1:29" x14ac:dyDescent="0.2">
      <c r="A189" t="s">
        <v>370</v>
      </c>
      <c r="B189" s="19" t="s">
        <v>717</v>
      </c>
      <c r="C189">
        <v>0.15070748786843899</v>
      </c>
      <c r="D189">
        <v>18</v>
      </c>
      <c r="E189">
        <v>9998</v>
      </c>
      <c r="G189" t="s">
        <v>214</v>
      </c>
      <c r="H189" t="s">
        <v>603</v>
      </c>
      <c r="I189">
        <v>0.29796738960097402</v>
      </c>
      <c r="J189">
        <v>62</v>
      </c>
      <c r="K189">
        <v>9999</v>
      </c>
      <c r="M189" t="s">
        <v>272</v>
      </c>
      <c r="N189" t="s">
        <v>605</v>
      </c>
      <c r="O189">
        <v>0.55771899605331199</v>
      </c>
      <c r="P189">
        <v>63</v>
      </c>
      <c r="Q189">
        <v>9984</v>
      </c>
      <c r="S189" t="s">
        <v>248</v>
      </c>
      <c r="T189" t="s">
        <v>599</v>
      </c>
      <c r="U189">
        <v>0.44503251975992503</v>
      </c>
      <c r="V189">
        <v>72</v>
      </c>
      <c r="W189">
        <v>9954</v>
      </c>
      <c r="Y189" t="s">
        <v>1030</v>
      </c>
      <c r="Z189" s="19" t="s">
        <v>1031</v>
      </c>
      <c r="AA189">
        <v>0.14445085427466101</v>
      </c>
      <c r="AB189">
        <v>25</v>
      </c>
      <c r="AC189">
        <v>10005</v>
      </c>
    </row>
    <row r="190" spans="1:29" x14ac:dyDescent="0.2">
      <c r="A190" t="s">
        <v>1170</v>
      </c>
      <c r="B190" s="19" t="s">
        <v>1171</v>
      </c>
      <c r="C190">
        <v>0.15071292461219499</v>
      </c>
      <c r="D190">
        <v>31</v>
      </c>
      <c r="E190">
        <v>9993</v>
      </c>
      <c r="G190" t="s">
        <v>440</v>
      </c>
      <c r="H190" t="s">
        <v>743</v>
      </c>
      <c r="I190">
        <v>0.31004489710245797</v>
      </c>
      <c r="J190">
        <v>47</v>
      </c>
      <c r="K190">
        <v>9996</v>
      </c>
      <c r="M190" t="s">
        <v>132</v>
      </c>
      <c r="N190" t="s">
        <v>657</v>
      </c>
      <c r="O190">
        <v>0.56078327128618</v>
      </c>
      <c r="P190">
        <v>85</v>
      </c>
      <c r="Q190">
        <v>9996</v>
      </c>
      <c r="S190" t="s">
        <v>989</v>
      </c>
      <c r="T190" t="s">
        <v>990</v>
      </c>
      <c r="U190">
        <v>0.44883559457707201</v>
      </c>
      <c r="V190">
        <v>20</v>
      </c>
      <c r="W190">
        <v>10010</v>
      </c>
      <c r="Y190" t="s">
        <v>1032</v>
      </c>
      <c r="Z190" s="19" t="s">
        <v>1033</v>
      </c>
      <c r="AA190">
        <v>0.14459798641017599</v>
      </c>
      <c r="AB190">
        <v>60</v>
      </c>
      <c r="AC190">
        <v>9956</v>
      </c>
    </row>
    <row r="191" spans="1:29" x14ac:dyDescent="0.2">
      <c r="A191" t="s">
        <v>346</v>
      </c>
      <c r="B191" s="19" t="s">
        <v>718</v>
      </c>
      <c r="C191">
        <v>0.15344765591585499</v>
      </c>
      <c r="D191">
        <v>53</v>
      </c>
      <c r="E191">
        <v>9959</v>
      </c>
      <c r="G191" t="s">
        <v>44</v>
      </c>
      <c r="H191" t="s">
        <v>727</v>
      </c>
      <c r="I191">
        <v>0.31128230681548602</v>
      </c>
      <c r="J191">
        <v>22</v>
      </c>
      <c r="K191">
        <v>10008</v>
      </c>
      <c r="M191" t="s">
        <v>993</v>
      </c>
      <c r="N191" t="s">
        <v>994</v>
      </c>
      <c r="O191">
        <v>0.56428348384779603</v>
      </c>
      <c r="P191">
        <v>91</v>
      </c>
      <c r="Q191">
        <v>9939</v>
      </c>
      <c r="S191" t="s">
        <v>58</v>
      </c>
      <c r="T191" t="s">
        <v>575</v>
      </c>
      <c r="U191">
        <v>0.45450211883839498</v>
      </c>
      <c r="V191">
        <v>25</v>
      </c>
      <c r="W191">
        <v>10005</v>
      </c>
      <c r="Y191" t="s">
        <v>1034</v>
      </c>
      <c r="Z191" s="19" t="s">
        <v>1035</v>
      </c>
      <c r="AA191">
        <v>0.14712099119153599</v>
      </c>
      <c r="AB191">
        <v>13</v>
      </c>
      <c r="AC191">
        <v>9996</v>
      </c>
    </row>
    <row r="192" spans="1:29" x14ac:dyDescent="0.2">
      <c r="A192" t="s">
        <v>258</v>
      </c>
      <c r="B192" s="19" t="s">
        <v>719</v>
      </c>
      <c r="C192">
        <v>0.154576156870397</v>
      </c>
      <c r="D192">
        <v>42</v>
      </c>
      <c r="E192">
        <v>9978</v>
      </c>
      <c r="G192" t="s">
        <v>1020</v>
      </c>
      <c r="H192" t="s">
        <v>1021</v>
      </c>
      <c r="I192">
        <v>0.31371670573216198</v>
      </c>
      <c r="J192">
        <v>40</v>
      </c>
      <c r="K192">
        <v>9952</v>
      </c>
      <c r="M192" t="s">
        <v>408</v>
      </c>
      <c r="N192" t="s">
        <v>655</v>
      </c>
      <c r="O192">
        <v>0.57001225352347096</v>
      </c>
      <c r="P192">
        <v>82</v>
      </c>
      <c r="Q192">
        <v>9919</v>
      </c>
      <c r="S192" t="s">
        <v>1142</v>
      </c>
      <c r="T192" t="s">
        <v>1143</v>
      </c>
      <c r="U192">
        <v>0.45462585568845598</v>
      </c>
      <c r="V192">
        <v>12</v>
      </c>
      <c r="W192">
        <v>10012</v>
      </c>
      <c r="Y192" t="s">
        <v>230</v>
      </c>
      <c r="Z192" s="19" t="s">
        <v>734</v>
      </c>
      <c r="AA192">
        <v>0.14851290069180001</v>
      </c>
      <c r="AB192">
        <v>61</v>
      </c>
      <c r="AC192">
        <v>10002</v>
      </c>
    </row>
    <row r="193" spans="1:29" x14ac:dyDescent="0.2">
      <c r="A193" t="s">
        <v>170</v>
      </c>
      <c r="B193" s="19" t="s">
        <v>720</v>
      </c>
      <c r="C193">
        <v>0.15527021092393101</v>
      </c>
      <c r="D193">
        <v>61</v>
      </c>
      <c r="E193">
        <v>9950</v>
      </c>
      <c r="G193" t="s">
        <v>1206</v>
      </c>
      <c r="H193" t="s">
        <v>1207</v>
      </c>
      <c r="I193">
        <v>0.31822541499275098</v>
      </c>
      <c r="J193">
        <v>99</v>
      </c>
      <c r="K193">
        <v>9931</v>
      </c>
      <c r="M193" t="s">
        <v>1160</v>
      </c>
      <c r="N193" t="s">
        <v>1161</v>
      </c>
      <c r="O193">
        <v>0.57023220823079901</v>
      </c>
      <c r="P193">
        <v>41</v>
      </c>
      <c r="Q193">
        <v>9989</v>
      </c>
      <c r="S193" t="s">
        <v>216</v>
      </c>
      <c r="T193" t="s">
        <v>634</v>
      </c>
      <c r="U193">
        <v>0.45775280704916599</v>
      </c>
      <c r="V193">
        <v>80</v>
      </c>
      <c r="W193">
        <v>10002</v>
      </c>
      <c r="Y193" t="s">
        <v>1036</v>
      </c>
      <c r="Z193" s="19" t="s">
        <v>1037</v>
      </c>
      <c r="AA193">
        <v>0.16014559098556599</v>
      </c>
      <c r="AB193">
        <v>21</v>
      </c>
      <c r="AC193">
        <v>10009</v>
      </c>
    </row>
    <row r="194" spans="1:29" x14ac:dyDescent="0.2">
      <c r="A194" t="s">
        <v>354</v>
      </c>
      <c r="B194" s="19" t="s">
        <v>721</v>
      </c>
      <c r="C194">
        <v>0.156387817812804</v>
      </c>
      <c r="D194">
        <v>127</v>
      </c>
      <c r="E194">
        <v>9986</v>
      </c>
      <c r="G194" t="s">
        <v>350</v>
      </c>
      <c r="H194" t="s">
        <v>701</v>
      </c>
      <c r="I194">
        <v>0.318924362317835</v>
      </c>
      <c r="J194">
        <v>68</v>
      </c>
      <c r="K194">
        <v>9962</v>
      </c>
      <c r="M194" t="s">
        <v>1138</v>
      </c>
      <c r="N194" t="s">
        <v>1139</v>
      </c>
      <c r="O194">
        <v>0.57236473177872105</v>
      </c>
      <c r="P194">
        <v>39</v>
      </c>
      <c r="Q194">
        <v>9991</v>
      </c>
      <c r="S194" t="s">
        <v>1052</v>
      </c>
      <c r="T194" t="s">
        <v>1053</v>
      </c>
      <c r="U194">
        <v>0.461144253743837</v>
      </c>
      <c r="V194">
        <v>35</v>
      </c>
      <c r="W194">
        <v>10009</v>
      </c>
      <c r="Y194" t="s">
        <v>1038</v>
      </c>
      <c r="Z194" s="19" t="s">
        <v>1039</v>
      </c>
      <c r="AA194">
        <v>0.16611177846920999</v>
      </c>
      <c r="AB194">
        <v>89</v>
      </c>
      <c r="AC194">
        <v>9957</v>
      </c>
    </row>
    <row r="195" spans="1:29" x14ac:dyDescent="0.2">
      <c r="A195" t="s">
        <v>1048</v>
      </c>
      <c r="B195" s="19" t="s">
        <v>1049</v>
      </c>
      <c r="C195">
        <v>0.15692856227465299</v>
      </c>
      <c r="D195">
        <v>31</v>
      </c>
      <c r="E195">
        <v>9999</v>
      </c>
      <c r="G195" t="s">
        <v>380</v>
      </c>
      <c r="H195" t="s">
        <v>748</v>
      </c>
      <c r="I195">
        <v>0.32023675424338299</v>
      </c>
      <c r="J195">
        <v>64</v>
      </c>
      <c r="K195">
        <v>10006</v>
      </c>
      <c r="M195" t="s">
        <v>1098</v>
      </c>
      <c r="N195" t="s">
        <v>1099</v>
      </c>
      <c r="O195">
        <v>0.57340361228520798</v>
      </c>
      <c r="P195">
        <v>69</v>
      </c>
      <c r="Q195">
        <v>9961</v>
      </c>
      <c r="S195" t="s">
        <v>360</v>
      </c>
      <c r="T195" t="s">
        <v>746</v>
      </c>
      <c r="U195">
        <v>0.46948270831384697</v>
      </c>
      <c r="V195">
        <v>12</v>
      </c>
      <c r="W195">
        <v>10018</v>
      </c>
      <c r="Y195" t="s">
        <v>1040</v>
      </c>
      <c r="Z195" s="19" t="s">
        <v>1041</v>
      </c>
      <c r="AA195">
        <v>0.17154172087002501</v>
      </c>
      <c r="AB195">
        <v>39</v>
      </c>
      <c r="AC195">
        <v>9987</v>
      </c>
    </row>
    <row r="196" spans="1:29" x14ac:dyDescent="0.2">
      <c r="A196" t="s">
        <v>1102</v>
      </c>
      <c r="B196" s="19" t="s">
        <v>1103</v>
      </c>
      <c r="C196">
        <v>0.15912921958808299</v>
      </c>
      <c r="D196">
        <v>45</v>
      </c>
      <c r="E196">
        <v>9974</v>
      </c>
      <c r="G196" t="s">
        <v>54</v>
      </c>
      <c r="H196" t="s">
        <v>753</v>
      </c>
      <c r="I196">
        <v>0.32973882468148102</v>
      </c>
      <c r="J196">
        <v>4</v>
      </c>
      <c r="K196">
        <v>10026</v>
      </c>
      <c r="M196" t="s">
        <v>1190</v>
      </c>
      <c r="N196" t="s">
        <v>1191</v>
      </c>
      <c r="O196">
        <v>0.58261667850567</v>
      </c>
      <c r="P196">
        <v>60</v>
      </c>
      <c r="Q196">
        <v>9970</v>
      </c>
      <c r="S196" t="s">
        <v>1042</v>
      </c>
      <c r="T196" t="s">
        <v>1043</v>
      </c>
      <c r="U196">
        <v>0.47109783857271598</v>
      </c>
      <c r="V196">
        <v>41</v>
      </c>
      <c r="W196">
        <v>9989</v>
      </c>
      <c r="Y196" t="s">
        <v>1042</v>
      </c>
      <c r="Z196" s="19" t="s">
        <v>1043</v>
      </c>
      <c r="AA196">
        <v>0.17486307585986399</v>
      </c>
      <c r="AB196">
        <v>41</v>
      </c>
      <c r="AC196">
        <v>9989</v>
      </c>
    </row>
    <row r="197" spans="1:29" x14ac:dyDescent="0.2">
      <c r="A197" t="s">
        <v>1012</v>
      </c>
      <c r="B197" s="19" t="s">
        <v>1013</v>
      </c>
      <c r="C197">
        <v>0.16312516873135699</v>
      </c>
      <c r="D197">
        <v>16</v>
      </c>
      <c r="E197">
        <v>10014</v>
      </c>
      <c r="G197" t="s">
        <v>1116</v>
      </c>
      <c r="H197" t="s">
        <v>1117</v>
      </c>
      <c r="I197">
        <v>0.33494210198555302</v>
      </c>
      <c r="J197">
        <v>14</v>
      </c>
      <c r="K197">
        <v>10016</v>
      </c>
      <c r="M197" t="s">
        <v>162</v>
      </c>
      <c r="N197" t="s">
        <v>1209</v>
      </c>
      <c r="O197">
        <v>0.58660597073458398</v>
      </c>
      <c r="P197">
        <v>49</v>
      </c>
      <c r="Q197">
        <v>9969</v>
      </c>
      <c r="S197" t="s">
        <v>356</v>
      </c>
      <c r="T197" t="s">
        <v>635</v>
      </c>
      <c r="U197">
        <v>0.47444943189792099</v>
      </c>
      <c r="V197">
        <v>76</v>
      </c>
      <c r="W197">
        <v>9954</v>
      </c>
      <c r="Y197" t="s">
        <v>1044</v>
      </c>
      <c r="Z197" s="19" t="s">
        <v>1045</v>
      </c>
      <c r="AA197">
        <v>0.18058367882423501</v>
      </c>
      <c r="AB197">
        <v>71</v>
      </c>
      <c r="AC197">
        <v>10025</v>
      </c>
    </row>
    <row r="198" spans="1:29" x14ac:dyDescent="0.2">
      <c r="A198" t="s">
        <v>344</v>
      </c>
      <c r="B198" s="19" t="s">
        <v>722</v>
      </c>
      <c r="C198">
        <v>0.167359734763073</v>
      </c>
      <c r="D198">
        <v>13</v>
      </c>
      <c r="E198">
        <v>10017</v>
      </c>
      <c r="G198" t="s">
        <v>1118</v>
      </c>
      <c r="H198" t="s">
        <v>1119</v>
      </c>
      <c r="I198">
        <v>0.34287546330061203</v>
      </c>
      <c r="J198">
        <v>30</v>
      </c>
      <c r="K198">
        <v>10000</v>
      </c>
      <c r="M198" t="s">
        <v>1032</v>
      </c>
      <c r="N198" t="s">
        <v>1033</v>
      </c>
      <c r="O198">
        <v>0.59898548790006101</v>
      </c>
      <c r="P198">
        <v>60</v>
      </c>
      <c r="Q198">
        <v>9956</v>
      </c>
      <c r="S198" t="s">
        <v>390</v>
      </c>
      <c r="T198" t="s">
        <v>1007</v>
      </c>
      <c r="U198">
        <v>0.478090305141676</v>
      </c>
      <c r="V198">
        <v>102</v>
      </c>
      <c r="W198">
        <v>9928</v>
      </c>
      <c r="Y198" t="s">
        <v>1046</v>
      </c>
      <c r="Z198" s="19" t="s">
        <v>1047</v>
      </c>
      <c r="AA198">
        <v>0.18810904965203101</v>
      </c>
      <c r="AB198">
        <v>7</v>
      </c>
      <c r="AC198">
        <v>10023</v>
      </c>
    </row>
    <row r="199" spans="1:29" x14ac:dyDescent="0.2">
      <c r="A199" t="s">
        <v>256</v>
      </c>
      <c r="B199" s="19" t="s">
        <v>723</v>
      </c>
      <c r="C199">
        <v>0.17071756014278699</v>
      </c>
      <c r="D199">
        <v>36</v>
      </c>
      <c r="E199">
        <v>9994</v>
      </c>
      <c r="G199" t="s">
        <v>226</v>
      </c>
      <c r="H199" t="s">
        <v>622</v>
      </c>
      <c r="I199">
        <v>0.34406526582357899</v>
      </c>
      <c r="J199">
        <v>169</v>
      </c>
      <c r="K199">
        <v>9903</v>
      </c>
      <c r="M199" t="s">
        <v>344</v>
      </c>
      <c r="N199" t="s">
        <v>722</v>
      </c>
      <c r="O199">
        <v>0.61272158156395995</v>
      </c>
      <c r="P199">
        <v>13</v>
      </c>
      <c r="Q199">
        <v>10017</v>
      </c>
      <c r="S199" t="s">
        <v>222</v>
      </c>
      <c r="T199" t="s">
        <v>729</v>
      </c>
      <c r="U199">
        <v>0.48149393095843801</v>
      </c>
      <c r="V199">
        <v>18</v>
      </c>
      <c r="W199">
        <v>10012</v>
      </c>
      <c r="Y199" t="s">
        <v>118</v>
      </c>
      <c r="Z199" s="19" t="s">
        <v>627</v>
      </c>
      <c r="AA199">
        <v>0.207269013686572</v>
      </c>
      <c r="AB199">
        <v>25</v>
      </c>
      <c r="AC199">
        <v>10005</v>
      </c>
    </row>
    <row r="200" spans="1:29" x14ac:dyDescent="0.2">
      <c r="A200" t="s">
        <v>136</v>
      </c>
      <c r="B200" s="19" t="s">
        <v>724</v>
      </c>
      <c r="C200">
        <v>0.17085946205947</v>
      </c>
      <c r="D200">
        <v>24</v>
      </c>
      <c r="E200">
        <v>10006</v>
      </c>
      <c r="G200" t="s">
        <v>1068</v>
      </c>
      <c r="H200" t="s">
        <v>1069</v>
      </c>
      <c r="I200">
        <v>0.34571185932437898</v>
      </c>
      <c r="J200">
        <v>19</v>
      </c>
      <c r="K200">
        <v>10011</v>
      </c>
      <c r="M200" t="s">
        <v>268</v>
      </c>
      <c r="N200" t="s">
        <v>728</v>
      </c>
      <c r="O200">
        <v>0.61284199450880905</v>
      </c>
      <c r="P200">
        <v>67</v>
      </c>
      <c r="Q200">
        <v>9993</v>
      </c>
      <c r="S200" t="s">
        <v>1050</v>
      </c>
      <c r="T200" t="s">
        <v>1051</v>
      </c>
      <c r="U200">
        <v>0.48814453211520498</v>
      </c>
      <c r="V200">
        <v>17</v>
      </c>
      <c r="W200">
        <v>10013</v>
      </c>
      <c r="Y200" t="s">
        <v>164</v>
      </c>
      <c r="Z200" s="19" t="s">
        <v>711</v>
      </c>
      <c r="AA200">
        <v>0.21760528590338901</v>
      </c>
      <c r="AB200">
        <v>52</v>
      </c>
      <c r="AC200">
        <v>9967</v>
      </c>
    </row>
    <row r="201" spans="1:29" x14ac:dyDescent="0.2">
      <c r="A201" t="s">
        <v>422</v>
      </c>
      <c r="B201" s="19" t="s">
        <v>725</v>
      </c>
      <c r="C201">
        <v>0.17255292570607</v>
      </c>
      <c r="D201">
        <v>78</v>
      </c>
      <c r="E201">
        <v>9988</v>
      </c>
      <c r="G201" t="s">
        <v>1082</v>
      </c>
      <c r="H201" t="s">
        <v>1083</v>
      </c>
      <c r="I201">
        <v>0.34918109243360701</v>
      </c>
      <c r="J201">
        <v>73</v>
      </c>
      <c r="K201">
        <v>9957</v>
      </c>
      <c r="M201" t="s">
        <v>1206</v>
      </c>
      <c r="N201" t="s">
        <v>1207</v>
      </c>
      <c r="O201">
        <v>0.61325974294184105</v>
      </c>
      <c r="P201">
        <v>99</v>
      </c>
      <c r="Q201">
        <v>9931</v>
      </c>
      <c r="S201" t="s">
        <v>380</v>
      </c>
      <c r="T201" t="s">
        <v>748</v>
      </c>
      <c r="U201">
        <v>0.48917593429633099</v>
      </c>
      <c r="V201">
        <v>64</v>
      </c>
      <c r="W201">
        <v>10006</v>
      </c>
      <c r="Y201" t="s">
        <v>110</v>
      </c>
      <c r="Z201" s="19" t="s">
        <v>752</v>
      </c>
      <c r="AA201">
        <v>0.22061838206471401</v>
      </c>
      <c r="AB201">
        <v>24</v>
      </c>
      <c r="AC201">
        <v>10006</v>
      </c>
    </row>
    <row r="202" spans="1:29" x14ac:dyDescent="0.2">
      <c r="A202" t="s">
        <v>1040</v>
      </c>
      <c r="B202" s="19" t="s">
        <v>1041</v>
      </c>
      <c r="C202">
        <v>0.17703388671065501</v>
      </c>
      <c r="D202">
        <v>39</v>
      </c>
      <c r="E202">
        <v>9987</v>
      </c>
      <c r="G202" t="s">
        <v>1086</v>
      </c>
      <c r="H202" t="s">
        <v>1087</v>
      </c>
      <c r="I202">
        <v>0.35058790881183</v>
      </c>
      <c r="J202">
        <v>16</v>
      </c>
      <c r="K202">
        <v>10022</v>
      </c>
      <c r="M202" t="s">
        <v>1040</v>
      </c>
      <c r="N202" t="s">
        <v>1041</v>
      </c>
      <c r="O202">
        <v>0.62865946538902995</v>
      </c>
      <c r="P202">
        <v>39</v>
      </c>
      <c r="Q202">
        <v>9987</v>
      </c>
      <c r="S202" t="s">
        <v>1022</v>
      </c>
      <c r="T202" t="s">
        <v>1023</v>
      </c>
      <c r="U202">
        <v>0.490416274606155</v>
      </c>
      <c r="V202">
        <v>5</v>
      </c>
      <c r="W202">
        <v>10025</v>
      </c>
      <c r="Y202" t="s">
        <v>150</v>
      </c>
      <c r="Z202" s="19" t="s">
        <v>685</v>
      </c>
      <c r="AA202">
        <v>0.222029335219358</v>
      </c>
      <c r="AB202">
        <v>33</v>
      </c>
      <c r="AC202">
        <v>9997</v>
      </c>
    </row>
    <row r="203" spans="1:29" x14ac:dyDescent="0.2">
      <c r="A203" t="s">
        <v>162</v>
      </c>
      <c r="B203" s="19" t="s">
        <v>1209</v>
      </c>
      <c r="C203">
        <v>0.18287234559645499</v>
      </c>
      <c r="D203">
        <v>49</v>
      </c>
      <c r="E203">
        <v>9969</v>
      </c>
      <c r="G203" t="s">
        <v>1136</v>
      </c>
      <c r="H203" t="s">
        <v>1137</v>
      </c>
      <c r="I203">
        <v>0.36459128892597498</v>
      </c>
      <c r="J203">
        <v>27</v>
      </c>
      <c r="K203">
        <v>9958</v>
      </c>
      <c r="M203" t="s">
        <v>314</v>
      </c>
      <c r="N203" t="s">
        <v>686</v>
      </c>
      <c r="O203">
        <v>0.62924863516025997</v>
      </c>
      <c r="P203">
        <v>2</v>
      </c>
      <c r="Q203">
        <v>10028</v>
      </c>
      <c r="S203" t="s">
        <v>394</v>
      </c>
      <c r="T203" t="s">
        <v>648</v>
      </c>
      <c r="U203">
        <v>0.49047442424001297</v>
      </c>
      <c r="V203">
        <v>99</v>
      </c>
      <c r="W203">
        <v>9931</v>
      </c>
      <c r="Y203" t="s">
        <v>1048</v>
      </c>
      <c r="Z203" s="19" t="s">
        <v>1049</v>
      </c>
      <c r="AA203">
        <v>0.22606503700900801</v>
      </c>
      <c r="AB203">
        <v>31</v>
      </c>
      <c r="AC203">
        <v>9999</v>
      </c>
    </row>
    <row r="204" spans="1:29" x14ac:dyDescent="0.2">
      <c r="A204" t="s">
        <v>1160</v>
      </c>
      <c r="B204" s="19" t="s">
        <v>1161</v>
      </c>
      <c r="C204">
        <v>0.184344171916238</v>
      </c>
      <c r="D204">
        <v>41</v>
      </c>
      <c r="E204">
        <v>9989</v>
      </c>
      <c r="G204" t="s">
        <v>436</v>
      </c>
      <c r="H204" t="s">
        <v>704</v>
      </c>
      <c r="I204">
        <v>0.36992453785059598</v>
      </c>
      <c r="J204">
        <v>62</v>
      </c>
      <c r="K204">
        <v>9968</v>
      </c>
      <c r="M204" t="s">
        <v>24</v>
      </c>
      <c r="N204" t="s">
        <v>566</v>
      </c>
      <c r="O204">
        <v>0.63130048550751605</v>
      </c>
      <c r="P204">
        <v>40</v>
      </c>
      <c r="Q204">
        <v>9990</v>
      </c>
      <c r="S204" t="s">
        <v>987</v>
      </c>
      <c r="T204" t="s">
        <v>988</v>
      </c>
      <c r="U204">
        <v>0.49263243975059201</v>
      </c>
      <c r="V204">
        <v>32</v>
      </c>
      <c r="W204">
        <v>9963</v>
      </c>
      <c r="Y204" t="s">
        <v>412</v>
      </c>
      <c r="Z204" s="19" t="s">
        <v>656</v>
      </c>
      <c r="AA204">
        <v>0.23033805518480199</v>
      </c>
      <c r="AB204">
        <v>31</v>
      </c>
      <c r="AC204">
        <v>9988</v>
      </c>
    </row>
    <row r="205" spans="1:29" x14ac:dyDescent="0.2">
      <c r="A205" t="s">
        <v>1120</v>
      </c>
      <c r="B205" s="19" t="s">
        <v>1121</v>
      </c>
      <c r="C205">
        <v>0.19074018474582199</v>
      </c>
      <c r="D205">
        <v>17</v>
      </c>
      <c r="E205">
        <v>10013</v>
      </c>
      <c r="G205" t="s">
        <v>154</v>
      </c>
      <c r="H205" t="s">
        <v>700</v>
      </c>
      <c r="I205">
        <v>0.37310107189685698</v>
      </c>
      <c r="J205">
        <v>114</v>
      </c>
      <c r="K205">
        <v>9916</v>
      </c>
      <c r="M205" t="s">
        <v>1114</v>
      </c>
      <c r="N205" t="s">
        <v>1115</v>
      </c>
      <c r="O205">
        <v>0.63163645250447198</v>
      </c>
      <c r="P205">
        <v>11</v>
      </c>
      <c r="Q205">
        <v>10019</v>
      </c>
      <c r="S205" t="s">
        <v>1188</v>
      </c>
      <c r="T205" t="s">
        <v>1189</v>
      </c>
      <c r="U205">
        <v>0.49362038274514197</v>
      </c>
      <c r="V205">
        <v>32</v>
      </c>
      <c r="W205">
        <v>9998</v>
      </c>
      <c r="Y205" t="s">
        <v>1050</v>
      </c>
      <c r="Z205" s="19" t="s">
        <v>1051</v>
      </c>
      <c r="AA205">
        <v>0.231325957343025</v>
      </c>
      <c r="AB205">
        <v>17</v>
      </c>
      <c r="AC205">
        <v>10013</v>
      </c>
    </row>
    <row r="206" spans="1:29" x14ac:dyDescent="0.2">
      <c r="A206" t="s">
        <v>1142</v>
      </c>
      <c r="B206" s="19" t="s">
        <v>1143</v>
      </c>
      <c r="C206">
        <v>0.19480401630268099</v>
      </c>
      <c r="D206">
        <v>12</v>
      </c>
      <c r="E206">
        <v>10012</v>
      </c>
      <c r="G206" t="s">
        <v>1001</v>
      </c>
      <c r="H206" t="s">
        <v>1002</v>
      </c>
      <c r="I206">
        <v>0.376084292312659</v>
      </c>
      <c r="J206">
        <v>14</v>
      </c>
      <c r="K206">
        <v>9983</v>
      </c>
      <c r="M206" t="s">
        <v>1074</v>
      </c>
      <c r="N206" t="s">
        <v>1075</v>
      </c>
      <c r="O206">
        <v>0.64230165042718801</v>
      </c>
      <c r="P206">
        <v>37</v>
      </c>
      <c r="Q206">
        <v>9946</v>
      </c>
      <c r="S206" t="s">
        <v>1066</v>
      </c>
      <c r="T206" t="s">
        <v>1067</v>
      </c>
      <c r="U206">
        <v>0.50254609046017495</v>
      </c>
      <c r="V206">
        <v>3</v>
      </c>
      <c r="W206">
        <v>10027</v>
      </c>
      <c r="Y206" t="s">
        <v>1052</v>
      </c>
      <c r="Z206" s="19" t="s">
        <v>1053</v>
      </c>
      <c r="AA206">
        <v>0.23294654426785599</v>
      </c>
      <c r="AB206">
        <v>35</v>
      </c>
      <c r="AC206">
        <v>10009</v>
      </c>
    </row>
    <row r="207" spans="1:29" x14ac:dyDescent="0.2">
      <c r="A207" t="s">
        <v>1078</v>
      </c>
      <c r="B207" s="19" t="s">
        <v>1079</v>
      </c>
      <c r="C207">
        <v>0.19783234825343299</v>
      </c>
      <c r="D207">
        <v>2</v>
      </c>
      <c r="E207">
        <v>10028</v>
      </c>
      <c r="G207" t="s">
        <v>993</v>
      </c>
      <c r="H207" t="s">
        <v>994</v>
      </c>
      <c r="I207">
        <v>0.37891659352379597</v>
      </c>
      <c r="J207">
        <v>91</v>
      </c>
      <c r="K207">
        <v>9939</v>
      </c>
      <c r="M207" t="s">
        <v>1066</v>
      </c>
      <c r="N207" t="s">
        <v>1067</v>
      </c>
      <c r="O207">
        <v>0.64655926792657303</v>
      </c>
      <c r="P207">
        <v>3</v>
      </c>
      <c r="Q207">
        <v>10027</v>
      </c>
      <c r="S207" t="s">
        <v>1080</v>
      </c>
      <c r="T207" t="s">
        <v>1081</v>
      </c>
      <c r="U207">
        <v>0.50546287171498205</v>
      </c>
      <c r="V207">
        <v>28</v>
      </c>
      <c r="W207">
        <v>9998</v>
      </c>
      <c r="Y207" t="s">
        <v>1054</v>
      </c>
      <c r="Z207" s="19" t="s">
        <v>1055</v>
      </c>
      <c r="AA207">
        <v>0.23367418907787699</v>
      </c>
      <c r="AB207">
        <v>14</v>
      </c>
      <c r="AC207">
        <v>10016</v>
      </c>
    </row>
    <row r="208" spans="1:29" x14ac:dyDescent="0.2">
      <c r="A208" t="s">
        <v>92</v>
      </c>
      <c r="B208" s="19" t="s">
        <v>726</v>
      </c>
      <c r="C208">
        <v>0.20890505883031199</v>
      </c>
      <c r="D208">
        <v>88</v>
      </c>
      <c r="E208">
        <v>9942</v>
      </c>
      <c r="G208" t="s">
        <v>270</v>
      </c>
      <c r="H208" t="s">
        <v>764</v>
      </c>
      <c r="I208">
        <v>0.38080062808531301</v>
      </c>
      <c r="J208">
        <v>34</v>
      </c>
      <c r="K208">
        <v>9993</v>
      </c>
      <c r="M208" t="s">
        <v>74</v>
      </c>
      <c r="N208" t="s">
        <v>572</v>
      </c>
      <c r="O208">
        <v>0.65632315285450804</v>
      </c>
      <c r="P208">
        <v>42</v>
      </c>
      <c r="Q208">
        <v>9850</v>
      </c>
      <c r="S208" t="s">
        <v>388</v>
      </c>
      <c r="T208" t="s">
        <v>745</v>
      </c>
      <c r="U208">
        <v>0.50998309946638498</v>
      </c>
      <c r="V208">
        <v>17</v>
      </c>
      <c r="W208">
        <v>10013</v>
      </c>
      <c r="Y208" t="s">
        <v>262</v>
      </c>
      <c r="Z208" s="19" t="s">
        <v>619</v>
      </c>
      <c r="AA208">
        <v>0.23607155763078999</v>
      </c>
      <c r="AB208">
        <v>121</v>
      </c>
      <c r="AC208">
        <v>9690</v>
      </c>
    </row>
    <row r="209" spans="1:29" x14ac:dyDescent="0.2">
      <c r="A209" t="s">
        <v>44</v>
      </c>
      <c r="B209" s="19" t="s">
        <v>727</v>
      </c>
      <c r="C209">
        <v>0.21712702959792099</v>
      </c>
      <c r="D209">
        <v>22</v>
      </c>
      <c r="E209">
        <v>10008</v>
      </c>
      <c r="G209" t="s">
        <v>1200</v>
      </c>
      <c r="H209" t="s">
        <v>1201</v>
      </c>
      <c r="I209">
        <v>0.38089740606010403</v>
      </c>
      <c r="J209">
        <v>184</v>
      </c>
      <c r="K209">
        <v>9919</v>
      </c>
      <c r="M209" t="s">
        <v>96</v>
      </c>
      <c r="N209" t="s">
        <v>768</v>
      </c>
      <c r="O209">
        <v>0.65805668781174398</v>
      </c>
      <c r="P209">
        <v>84</v>
      </c>
      <c r="Q209">
        <v>9946</v>
      </c>
      <c r="S209" t="s">
        <v>272</v>
      </c>
      <c r="T209" t="s">
        <v>605</v>
      </c>
      <c r="U209">
        <v>0.51131815522689095</v>
      </c>
      <c r="V209">
        <v>63</v>
      </c>
      <c r="W209">
        <v>9984</v>
      </c>
      <c r="Y209" t="s">
        <v>1056</v>
      </c>
      <c r="Z209" s="19" t="s">
        <v>1057</v>
      </c>
      <c r="AA209">
        <v>0.246286731497255</v>
      </c>
      <c r="AB209">
        <v>5</v>
      </c>
      <c r="AC209">
        <v>9987</v>
      </c>
    </row>
    <row r="210" spans="1:29" x14ac:dyDescent="0.2">
      <c r="A210" t="s">
        <v>987</v>
      </c>
      <c r="B210" s="19" t="s">
        <v>988</v>
      </c>
      <c r="C210">
        <v>0.217740879437584</v>
      </c>
      <c r="D210">
        <v>32</v>
      </c>
      <c r="E210">
        <v>9963</v>
      </c>
      <c r="G210" t="s">
        <v>1180</v>
      </c>
      <c r="H210" t="s">
        <v>1181</v>
      </c>
      <c r="I210">
        <v>0.38297127613794901</v>
      </c>
      <c r="J210">
        <v>21</v>
      </c>
      <c r="K210">
        <v>10009</v>
      </c>
      <c r="M210" t="s">
        <v>248</v>
      </c>
      <c r="N210" t="s">
        <v>599</v>
      </c>
      <c r="O210">
        <v>0.66133729386815299</v>
      </c>
      <c r="P210">
        <v>72</v>
      </c>
      <c r="Q210">
        <v>9954</v>
      </c>
      <c r="S210" t="s">
        <v>1172</v>
      </c>
      <c r="T210" t="s">
        <v>1173</v>
      </c>
      <c r="U210">
        <v>0.51264885286102502</v>
      </c>
      <c r="V210">
        <v>3</v>
      </c>
      <c r="W210">
        <v>10027</v>
      </c>
      <c r="Y210" t="s">
        <v>1058</v>
      </c>
      <c r="Z210" s="19" t="s">
        <v>1059</v>
      </c>
      <c r="AA210">
        <v>0.25039660895889398</v>
      </c>
      <c r="AB210">
        <v>107</v>
      </c>
      <c r="AC210">
        <v>9923</v>
      </c>
    </row>
    <row r="211" spans="1:29" x14ac:dyDescent="0.2">
      <c r="A211" t="s">
        <v>1026</v>
      </c>
      <c r="B211" s="19" t="s">
        <v>1027</v>
      </c>
      <c r="C211">
        <v>0.218199694299026</v>
      </c>
      <c r="D211">
        <v>43</v>
      </c>
      <c r="E211">
        <v>9970</v>
      </c>
      <c r="G211" t="s">
        <v>20</v>
      </c>
      <c r="H211" t="s">
        <v>713</v>
      </c>
      <c r="I211">
        <v>0.38672900283223599</v>
      </c>
      <c r="J211">
        <v>24</v>
      </c>
      <c r="K211">
        <v>9913</v>
      </c>
      <c r="M211" t="s">
        <v>428</v>
      </c>
      <c r="N211" t="s">
        <v>747</v>
      </c>
      <c r="O211">
        <v>0.66153469541865295</v>
      </c>
      <c r="P211">
        <v>6</v>
      </c>
      <c r="Q211">
        <v>10024</v>
      </c>
      <c r="S211" t="s">
        <v>128</v>
      </c>
      <c r="T211" t="s">
        <v>602</v>
      </c>
      <c r="U211">
        <v>0.51361480176065399</v>
      </c>
      <c r="V211">
        <v>57</v>
      </c>
      <c r="W211">
        <v>10027</v>
      </c>
      <c r="Y211" t="s">
        <v>62</v>
      </c>
      <c r="Z211" s="19" t="s">
        <v>585</v>
      </c>
      <c r="AA211">
        <v>0.25071378960579799</v>
      </c>
      <c r="AB211">
        <v>26</v>
      </c>
      <c r="AC211">
        <v>10021</v>
      </c>
    </row>
    <row r="212" spans="1:29" x14ac:dyDescent="0.2">
      <c r="A212" t="s">
        <v>268</v>
      </c>
      <c r="B212" s="19" t="s">
        <v>728</v>
      </c>
      <c r="C212">
        <v>0.223713500268411</v>
      </c>
      <c r="D212">
        <v>67</v>
      </c>
      <c r="E212">
        <v>9993</v>
      </c>
      <c r="G212" t="s">
        <v>1014</v>
      </c>
      <c r="H212" t="s">
        <v>1015</v>
      </c>
      <c r="I212">
        <v>0.39243962550182498</v>
      </c>
      <c r="J212">
        <v>65</v>
      </c>
      <c r="K212">
        <v>9969</v>
      </c>
      <c r="M212" t="s">
        <v>340</v>
      </c>
      <c r="N212" t="s">
        <v>731</v>
      </c>
      <c r="O212">
        <v>0.66443857073026802</v>
      </c>
      <c r="P212">
        <v>97</v>
      </c>
      <c r="Q212">
        <v>9933</v>
      </c>
      <c r="S212" t="s">
        <v>374</v>
      </c>
      <c r="T212" t="s">
        <v>679</v>
      </c>
      <c r="U212">
        <v>0.51649722485378202</v>
      </c>
      <c r="V212">
        <v>24</v>
      </c>
      <c r="W212">
        <v>9968</v>
      </c>
      <c r="Y212" t="s">
        <v>442</v>
      </c>
      <c r="Z212" s="19" t="s">
        <v>684</v>
      </c>
      <c r="AA212">
        <v>0.25375908268979602</v>
      </c>
      <c r="AB212">
        <v>30</v>
      </c>
      <c r="AC212">
        <v>10000</v>
      </c>
    </row>
    <row r="213" spans="1:29" x14ac:dyDescent="0.2">
      <c r="A213" t="s">
        <v>222</v>
      </c>
      <c r="B213" s="19" t="s">
        <v>729</v>
      </c>
      <c r="C213">
        <v>0.22763250277500099</v>
      </c>
      <c r="D213">
        <v>18</v>
      </c>
      <c r="E213">
        <v>10012</v>
      </c>
      <c r="G213" t="s">
        <v>985</v>
      </c>
      <c r="H213" t="s">
        <v>986</v>
      </c>
      <c r="I213">
        <v>0.40215674192239798</v>
      </c>
      <c r="J213">
        <v>128</v>
      </c>
      <c r="K213">
        <v>9902</v>
      </c>
      <c r="M213" t="s">
        <v>1184</v>
      </c>
      <c r="N213" t="s">
        <v>1185</v>
      </c>
      <c r="O213">
        <v>0.66747307733226402</v>
      </c>
      <c r="P213">
        <v>29</v>
      </c>
      <c r="Q213">
        <v>10001</v>
      </c>
      <c r="S213" t="s">
        <v>420</v>
      </c>
      <c r="T213" t="s">
        <v>663</v>
      </c>
      <c r="U213">
        <v>0.51995828807813804</v>
      </c>
      <c r="V213">
        <v>10</v>
      </c>
      <c r="W213">
        <v>10020</v>
      </c>
      <c r="Y213" t="s">
        <v>290</v>
      </c>
      <c r="Z213" s="19" t="s">
        <v>687</v>
      </c>
      <c r="AA213">
        <v>0.255722398443128</v>
      </c>
      <c r="AB213">
        <v>10</v>
      </c>
      <c r="AC213">
        <v>9954</v>
      </c>
    </row>
    <row r="214" spans="1:29" x14ac:dyDescent="0.2">
      <c r="A214" t="s">
        <v>1154</v>
      </c>
      <c r="B214" s="19" t="s">
        <v>1155</v>
      </c>
      <c r="C214">
        <v>0.23452989964753501</v>
      </c>
      <c r="D214">
        <v>11</v>
      </c>
      <c r="E214">
        <v>10019</v>
      </c>
      <c r="G214" t="s">
        <v>1098</v>
      </c>
      <c r="H214" t="s">
        <v>1099</v>
      </c>
      <c r="I214">
        <v>0.419588794283692</v>
      </c>
      <c r="J214">
        <v>69</v>
      </c>
      <c r="K214">
        <v>9961</v>
      </c>
      <c r="M214" t="s">
        <v>378</v>
      </c>
      <c r="N214" t="s">
        <v>643</v>
      </c>
      <c r="O214">
        <v>0.67215958187796299</v>
      </c>
      <c r="P214">
        <v>2</v>
      </c>
      <c r="Q214">
        <v>10028</v>
      </c>
      <c r="S214" t="s">
        <v>1026</v>
      </c>
      <c r="T214" t="s">
        <v>1027</v>
      </c>
      <c r="U214">
        <v>0.52733318349539504</v>
      </c>
      <c r="V214">
        <v>43</v>
      </c>
      <c r="W214">
        <v>9970</v>
      </c>
      <c r="Y214" t="s">
        <v>388</v>
      </c>
      <c r="Z214" s="19" t="s">
        <v>745</v>
      </c>
      <c r="AA214">
        <v>0.26715908518634901</v>
      </c>
      <c r="AB214">
        <v>17</v>
      </c>
      <c r="AC214">
        <v>10013</v>
      </c>
    </row>
    <row r="215" spans="1:29" x14ac:dyDescent="0.2">
      <c r="A215" t="s">
        <v>993</v>
      </c>
      <c r="B215" s="19" t="s">
        <v>994</v>
      </c>
      <c r="C215">
        <v>0.235558981375559</v>
      </c>
      <c r="D215">
        <v>91</v>
      </c>
      <c r="E215">
        <v>9939</v>
      </c>
      <c r="G215" t="s">
        <v>104</v>
      </c>
      <c r="H215" t="s">
        <v>638</v>
      </c>
      <c r="I215">
        <v>0.42134636853972701</v>
      </c>
      <c r="J215">
        <v>37</v>
      </c>
      <c r="K215">
        <v>9993</v>
      </c>
      <c r="M215" t="s">
        <v>430</v>
      </c>
      <c r="N215" t="s">
        <v>706</v>
      </c>
      <c r="O215">
        <v>0.67277323525904198</v>
      </c>
      <c r="P215">
        <v>71</v>
      </c>
      <c r="Q215">
        <v>10014</v>
      </c>
      <c r="S215" t="s">
        <v>366</v>
      </c>
      <c r="T215" t="s">
        <v>637</v>
      </c>
      <c r="U215">
        <v>0.52906266545695801</v>
      </c>
      <c r="V215">
        <v>28</v>
      </c>
      <c r="W215">
        <v>10002</v>
      </c>
      <c r="Y215" t="s">
        <v>1060</v>
      </c>
      <c r="Z215" s="19" t="s">
        <v>1061</v>
      </c>
      <c r="AA215">
        <v>0.26777202846443698</v>
      </c>
      <c r="AB215">
        <v>3</v>
      </c>
      <c r="AC215">
        <v>10027</v>
      </c>
    </row>
    <row r="216" spans="1:29" x14ac:dyDescent="0.2">
      <c r="A216" t="s">
        <v>278</v>
      </c>
      <c r="B216" s="19" t="s">
        <v>730</v>
      </c>
      <c r="C216">
        <v>0.242121387588458</v>
      </c>
      <c r="D216">
        <v>117</v>
      </c>
      <c r="E216">
        <v>9913</v>
      </c>
      <c r="G216" t="s">
        <v>1100</v>
      </c>
      <c r="H216" t="s">
        <v>1101</v>
      </c>
      <c r="I216">
        <v>0.42403888398655198</v>
      </c>
      <c r="J216">
        <v>71</v>
      </c>
      <c r="K216">
        <v>9981</v>
      </c>
      <c r="M216" t="s">
        <v>1112</v>
      </c>
      <c r="N216" t="s">
        <v>1113</v>
      </c>
      <c r="O216">
        <v>0.67304911502916798</v>
      </c>
      <c r="P216">
        <v>62</v>
      </c>
      <c r="Q216">
        <v>9968</v>
      </c>
      <c r="S216" t="s">
        <v>999</v>
      </c>
      <c r="T216" t="s">
        <v>1000</v>
      </c>
      <c r="U216">
        <v>0.52983841361856798</v>
      </c>
      <c r="V216">
        <v>2</v>
      </c>
      <c r="W216">
        <v>10028</v>
      </c>
      <c r="Y216" t="s">
        <v>108</v>
      </c>
      <c r="Z216" s="19" t="s">
        <v>749</v>
      </c>
      <c r="AA216">
        <v>0.27462037606987499</v>
      </c>
      <c r="AB216">
        <v>51</v>
      </c>
      <c r="AC216">
        <v>9979</v>
      </c>
    </row>
    <row r="217" spans="1:29" x14ac:dyDescent="0.2">
      <c r="A217" t="s">
        <v>1094</v>
      </c>
      <c r="B217" s="19" t="s">
        <v>1095</v>
      </c>
      <c r="C217">
        <v>0.242543010708479</v>
      </c>
      <c r="D217">
        <v>37</v>
      </c>
      <c r="E217">
        <v>9936</v>
      </c>
      <c r="G217" t="s">
        <v>1120</v>
      </c>
      <c r="H217" t="s">
        <v>1121</v>
      </c>
      <c r="I217">
        <v>0.42582762767965499</v>
      </c>
      <c r="J217">
        <v>17</v>
      </c>
      <c r="K217">
        <v>10013</v>
      </c>
      <c r="M217" t="s">
        <v>166</v>
      </c>
      <c r="N217" t="s">
        <v>631</v>
      </c>
      <c r="O217">
        <v>0.673319295461972</v>
      </c>
      <c r="P217">
        <v>107</v>
      </c>
      <c r="Q217">
        <v>9923</v>
      </c>
      <c r="S217" t="s">
        <v>1178</v>
      </c>
      <c r="T217" t="s">
        <v>1179</v>
      </c>
      <c r="U217">
        <v>0.53532734679875404</v>
      </c>
      <c r="V217">
        <v>126</v>
      </c>
      <c r="W217">
        <v>9904</v>
      </c>
      <c r="Y217" t="s">
        <v>1062</v>
      </c>
      <c r="Z217" s="19" t="s">
        <v>1063</v>
      </c>
      <c r="AA217">
        <v>0.27788553724461501</v>
      </c>
      <c r="AB217">
        <v>32</v>
      </c>
      <c r="AC217">
        <v>9998</v>
      </c>
    </row>
    <row r="218" spans="1:29" x14ac:dyDescent="0.2">
      <c r="A218" t="s">
        <v>1196</v>
      </c>
      <c r="B218" s="19" t="s">
        <v>1197</v>
      </c>
      <c r="C218">
        <v>0.242876762053507</v>
      </c>
      <c r="D218">
        <v>21</v>
      </c>
      <c r="E218">
        <v>10009</v>
      </c>
      <c r="G218" t="s">
        <v>1138</v>
      </c>
      <c r="H218" t="s">
        <v>1139</v>
      </c>
      <c r="I218">
        <v>0.42859225928223599</v>
      </c>
      <c r="J218">
        <v>39</v>
      </c>
      <c r="K218">
        <v>9991</v>
      </c>
      <c r="M218" t="s">
        <v>292</v>
      </c>
      <c r="N218" t="s">
        <v>754</v>
      </c>
      <c r="O218">
        <v>0.67410031346182597</v>
      </c>
      <c r="P218">
        <v>60</v>
      </c>
      <c r="Q218">
        <v>9983</v>
      </c>
      <c r="S218" t="s">
        <v>392</v>
      </c>
      <c r="T218" t="s">
        <v>670</v>
      </c>
      <c r="U218">
        <v>0.537742091789566</v>
      </c>
      <c r="V218">
        <v>149</v>
      </c>
      <c r="W218">
        <v>9818</v>
      </c>
      <c r="Y218" t="s">
        <v>1064</v>
      </c>
      <c r="Z218" s="19" t="s">
        <v>1065</v>
      </c>
      <c r="AA218">
        <v>0.28420767555721899</v>
      </c>
      <c r="AB218">
        <v>66</v>
      </c>
      <c r="AC218">
        <v>9964</v>
      </c>
    </row>
    <row r="219" spans="1:29" x14ac:dyDescent="0.2">
      <c r="A219" t="s">
        <v>340</v>
      </c>
      <c r="B219" s="19" t="s">
        <v>731</v>
      </c>
      <c r="C219">
        <v>0.24545758728831499</v>
      </c>
      <c r="D219">
        <v>97</v>
      </c>
      <c r="E219">
        <v>9933</v>
      </c>
      <c r="G219" t="s">
        <v>278</v>
      </c>
      <c r="H219" t="s">
        <v>730</v>
      </c>
      <c r="I219">
        <v>0.431157361225039</v>
      </c>
      <c r="J219">
        <v>117</v>
      </c>
      <c r="K219">
        <v>9913</v>
      </c>
      <c r="M219" t="s">
        <v>1008</v>
      </c>
      <c r="N219" t="s">
        <v>1009</v>
      </c>
      <c r="O219">
        <v>0.67632816665936202</v>
      </c>
      <c r="P219">
        <v>38</v>
      </c>
      <c r="Q219">
        <v>9992</v>
      </c>
      <c r="S219" t="s">
        <v>208</v>
      </c>
      <c r="T219" t="s">
        <v>590</v>
      </c>
      <c r="U219">
        <v>0.54840910790938602</v>
      </c>
      <c r="V219">
        <v>64</v>
      </c>
      <c r="W219">
        <v>9962</v>
      </c>
      <c r="Y219" t="s">
        <v>1066</v>
      </c>
      <c r="Z219" s="19" t="s">
        <v>1067</v>
      </c>
      <c r="AA219">
        <v>0.285386759132088</v>
      </c>
      <c r="AB219">
        <v>3</v>
      </c>
      <c r="AC219">
        <v>10027</v>
      </c>
    </row>
    <row r="220" spans="1:29" x14ac:dyDescent="0.2">
      <c r="A220" t="s">
        <v>1130</v>
      </c>
      <c r="B220" s="19" t="s">
        <v>1131</v>
      </c>
      <c r="C220">
        <v>0.24844004463743499</v>
      </c>
      <c r="D220">
        <v>83</v>
      </c>
      <c r="E220">
        <v>9947</v>
      </c>
      <c r="G220" t="s">
        <v>442</v>
      </c>
      <c r="H220" t="s">
        <v>684</v>
      </c>
      <c r="I220">
        <v>0.43216562336701098</v>
      </c>
      <c r="J220">
        <v>30</v>
      </c>
      <c r="K220">
        <v>10000</v>
      </c>
      <c r="M220" t="s">
        <v>296</v>
      </c>
      <c r="N220" t="s">
        <v>667</v>
      </c>
      <c r="O220">
        <v>0.67923578185011202</v>
      </c>
      <c r="P220">
        <v>33</v>
      </c>
      <c r="Q220">
        <v>10007</v>
      </c>
      <c r="S220" t="s">
        <v>350</v>
      </c>
      <c r="T220" t="s">
        <v>701</v>
      </c>
      <c r="U220">
        <v>0.55066586500207804</v>
      </c>
      <c r="V220">
        <v>68</v>
      </c>
      <c r="W220">
        <v>9962</v>
      </c>
      <c r="Y220" t="s">
        <v>1068</v>
      </c>
      <c r="Z220" s="19" t="s">
        <v>1069</v>
      </c>
      <c r="AA220">
        <v>0.28614863307550198</v>
      </c>
      <c r="AB220">
        <v>19</v>
      </c>
      <c r="AC220">
        <v>10011</v>
      </c>
    </row>
    <row r="221" spans="1:29" x14ac:dyDescent="0.2">
      <c r="A221" t="s">
        <v>1028</v>
      </c>
      <c r="B221" s="19" t="s">
        <v>1029</v>
      </c>
      <c r="C221">
        <v>0.25080346784794699</v>
      </c>
      <c r="D221">
        <v>11</v>
      </c>
      <c r="E221">
        <v>9957</v>
      </c>
      <c r="G221" t="s">
        <v>1042</v>
      </c>
      <c r="H221" t="s">
        <v>1043</v>
      </c>
      <c r="I221">
        <v>0.43828553772226098</v>
      </c>
      <c r="J221">
        <v>41</v>
      </c>
      <c r="K221">
        <v>9989</v>
      </c>
      <c r="M221" t="s">
        <v>154</v>
      </c>
      <c r="N221" t="s">
        <v>700</v>
      </c>
      <c r="O221">
        <v>0.67960383880756503</v>
      </c>
      <c r="P221">
        <v>114</v>
      </c>
      <c r="Q221">
        <v>9916</v>
      </c>
      <c r="S221" t="s">
        <v>316</v>
      </c>
      <c r="T221" t="s">
        <v>621</v>
      </c>
      <c r="U221">
        <v>0.55098930794940104</v>
      </c>
      <c r="V221">
        <v>23</v>
      </c>
      <c r="W221">
        <v>10007</v>
      </c>
      <c r="Y221" t="s">
        <v>306</v>
      </c>
      <c r="Z221" s="19" t="s">
        <v>616</v>
      </c>
      <c r="AA221">
        <v>0.30089251437553199</v>
      </c>
      <c r="AB221">
        <v>68</v>
      </c>
      <c r="AC221">
        <v>9979</v>
      </c>
    </row>
    <row r="222" spans="1:29" x14ac:dyDescent="0.2">
      <c r="A222" t="s">
        <v>1104</v>
      </c>
      <c r="B222" s="19" t="s">
        <v>1105</v>
      </c>
      <c r="C222">
        <v>0.25274780166627703</v>
      </c>
      <c r="D222">
        <v>9</v>
      </c>
      <c r="E222">
        <v>10021</v>
      </c>
      <c r="G222" t="s">
        <v>286</v>
      </c>
      <c r="H222" t="s">
        <v>682</v>
      </c>
      <c r="I222">
        <v>0.44730137060941499</v>
      </c>
      <c r="J222">
        <v>182</v>
      </c>
      <c r="K222">
        <v>9848</v>
      </c>
      <c r="M222" t="s">
        <v>72</v>
      </c>
      <c r="N222" t="s">
        <v>665</v>
      </c>
      <c r="O222">
        <v>0.68158972369808701</v>
      </c>
      <c r="P222">
        <v>106</v>
      </c>
      <c r="Q222">
        <v>9982</v>
      </c>
      <c r="S222" t="s">
        <v>156</v>
      </c>
      <c r="T222" t="s">
        <v>583</v>
      </c>
      <c r="U222">
        <v>0.55108085920499295</v>
      </c>
      <c r="V222">
        <v>26</v>
      </c>
      <c r="W222">
        <v>10004</v>
      </c>
      <c r="Y222" t="s">
        <v>320</v>
      </c>
      <c r="Z222" s="19" t="s">
        <v>630</v>
      </c>
      <c r="AA222">
        <v>0.30198833267629399</v>
      </c>
      <c r="AB222">
        <v>11</v>
      </c>
      <c r="AC222">
        <v>10019</v>
      </c>
    </row>
    <row r="223" spans="1:29" x14ac:dyDescent="0.2">
      <c r="A223" t="s">
        <v>1188</v>
      </c>
      <c r="B223" s="19" t="s">
        <v>1189</v>
      </c>
      <c r="C223">
        <v>0.26043569625056001</v>
      </c>
      <c r="D223">
        <v>32</v>
      </c>
      <c r="E223">
        <v>9998</v>
      </c>
      <c r="G223" t="s">
        <v>1170</v>
      </c>
      <c r="H223" t="s">
        <v>1171</v>
      </c>
      <c r="I223">
        <v>0.45656133474671301</v>
      </c>
      <c r="J223">
        <v>31</v>
      </c>
      <c r="K223">
        <v>9993</v>
      </c>
      <c r="M223" t="s">
        <v>426</v>
      </c>
      <c r="N223" t="s">
        <v>697</v>
      </c>
      <c r="O223">
        <v>0.68472756893781594</v>
      </c>
      <c r="P223">
        <v>76</v>
      </c>
      <c r="Q223">
        <v>9941</v>
      </c>
      <c r="S223" t="s">
        <v>292</v>
      </c>
      <c r="T223" t="s">
        <v>754</v>
      </c>
      <c r="U223">
        <v>0.55216396742141605</v>
      </c>
      <c r="V223">
        <v>60</v>
      </c>
      <c r="W223">
        <v>9983</v>
      </c>
      <c r="Y223" t="s">
        <v>98</v>
      </c>
      <c r="Z223" s="19" t="s">
        <v>642</v>
      </c>
      <c r="AA223">
        <v>0.30297223642926202</v>
      </c>
      <c r="AB223">
        <v>32</v>
      </c>
      <c r="AC223">
        <v>9998</v>
      </c>
    </row>
    <row r="224" spans="1:29" x14ac:dyDescent="0.2">
      <c r="A224" t="s">
        <v>432</v>
      </c>
      <c r="B224" s="19" t="s">
        <v>732</v>
      </c>
      <c r="C224">
        <v>0.26150972341591699</v>
      </c>
      <c r="D224">
        <v>43</v>
      </c>
      <c r="E224">
        <v>10018</v>
      </c>
      <c r="G224" t="s">
        <v>1132</v>
      </c>
      <c r="H224" t="s">
        <v>1133</v>
      </c>
      <c r="I224">
        <v>0.46049077472686201</v>
      </c>
      <c r="J224">
        <v>15</v>
      </c>
      <c r="K224">
        <v>10015</v>
      </c>
      <c r="M224" t="s">
        <v>226</v>
      </c>
      <c r="N224" t="s">
        <v>622</v>
      </c>
      <c r="O224">
        <v>0.686316980588071</v>
      </c>
      <c r="P224">
        <v>169</v>
      </c>
      <c r="Q224">
        <v>9903</v>
      </c>
      <c r="S224" t="s">
        <v>1202</v>
      </c>
      <c r="T224" t="s">
        <v>1203</v>
      </c>
      <c r="U224">
        <v>0.55417484254093596</v>
      </c>
      <c r="V224">
        <v>37</v>
      </c>
      <c r="W224">
        <v>9993</v>
      </c>
      <c r="Y224" t="s">
        <v>104</v>
      </c>
      <c r="Z224" s="19" t="s">
        <v>638</v>
      </c>
      <c r="AA224">
        <v>0.31117316817590901</v>
      </c>
      <c r="AB224">
        <v>37</v>
      </c>
      <c r="AC224">
        <v>9993</v>
      </c>
    </row>
    <row r="225" spans="1:29" x14ac:dyDescent="0.2">
      <c r="A225" t="s">
        <v>198</v>
      </c>
      <c r="B225" s="19" t="s">
        <v>733</v>
      </c>
      <c r="C225">
        <v>0.28255019748791199</v>
      </c>
      <c r="D225">
        <v>60</v>
      </c>
      <c r="E225">
        <v>9959</v>
      </c>
      <c r="G225" t="s">
        <v>1074</v>
      </c>
      <c r="H225" t="s">
        <v>1075</v>
      </c>
      <c r="I225">
        <v>0.46684734835244301</v>
      </c>
      <c r="J225">
        <v>37</v>
      </c>
      <c r="K225">
        <v>9946</v>
      </c>
      <c r="M225" t="s">
        <v>62</v>
      </c>
      <c r="N225" t="s">
        <v>585</v>
      </c>
      <c r="O225">
        <v>0.69073554519624702</v>
      </c>
      <c r="P225">
        <v>26</v>
      </c>
      <c r="Q225">
        <v>10021</v>
      </c>
      <c r="S225" t="s">
        <v>991</v>
      </c>
      <c r="T225" t="s">
        <v>992</v>
      </c>
      <c r="U225">
        <v>0.55432586433241304</v>
      </c>
      <c r="V225">
        <v>52</v>
      </c>
      <c r="W225">
        <v>9965</v>
      </c>
      <c r="Y225" t="s">
        <v>234</v>
      </c>
      <c r="Z225" s="19" t="s">
        <v>595</v>
      </c>
      <c r="AA225">
        <v>0.31611574152796501</v>
      </c>
      <c r="AB225">
        <v>18</v>
      </c>
      <c r="AC225">
        <v>9958</v>
      </c>
    </row>
    <row r="226" spans="1:29" x14ac:dyDescent="0.2">
      <c r="A226" t="s">
        <v>1166</v>
      </c>
      <c r="B226" s="19" t="s">
        <v>1167</v>
      </c>
      <c r="C226">
        <v>0.28473151776609501</v>
      </c>
      <c r="D226">
        <v>34</v>
      </c>
      <c r="E226">
        <v>9993</v>
      </c>
      <c r="G226" t="s">
        <v>242</v>
      </c>
      <c r="H226" t="s">
        <v>702</v>
      </c>
      <c r="I226">
        <v>0.46701173847400002</v>
      </c>
      <c r="J226">
        <v>60</v>
      </c>
      <c r="K226">
        <v>9970</v>
      </c>
      <c r="M226" t="s">
        <v>404</v>
      </c>
      <c r="N226" t="s">
        <v>739</v>
      </c>
      <c r="O226">
        <v>0.69821048428265298</v>
      </c>
      <c r="P226">
        <v>44</v>
      </c>
      <c r="Q226">
        <v>9987</v>
      </c>
      <c r="S226" t="s">
        <v>1144</v>
      </c>
      <c r="T226" t="s">
        <v>1145</v>
      </c>
      <c r="U226">
        <v>0.55861732443511902</v>
      </c>
      <c r="V226">
        <v>27</v>
      </c>
      <c r="W226">
        <v>10003</v>
      </c>
      <c r="Y226" t="s">
        <v>1070</v>
      </c>
      <c r="Z226" s="19" t="s">
        <v>1071</v>
      </c>
      <c r="AA226">
        <v>0.31707264299779497</v>
      </c>
      <c r="AB226">
        <v>10</v>
      </c>
      <c r="AC226">
        <v>10020</v>
      </c>
    </row>
    <row r="227" spans="1:29" x14ac:dyDescent="0.2">
      <c r="A227" t="s">
        <v>997</v>
      </c>
      <c r="B227" s="19" t="s">
        <v>998</v>
      </c>
      <c r="C227">
        <v>0.29224844634767999</v>
      </c>
      <c r="D227">
        <v>93</v>
      </c>
      <c r="E227">
        <v>9991</v>
      </c>
      <c r="G227" t="s">
        <v>338</v>
      </c>
      <c r="H227" t="s">
        <v>712</v>
      </c>
      <c r="I227">
        <v>0.46912607399969403</v>
      </c>
      <c r="J227">
        <v>84</v>
      </c>
      <c r="K227">
        <v>9946</v>
      </c>
      <c r="M227" t="s">
        <v>210</v>
      </c>
      <c r="N227" t="s">
        <v>617</v>
      </c>
      <c r="O227">
        <v>0.70540183622610098</v>
      </c>
      <c r="P227">
        <v>97</v>
      </c>
      <c r="Q227">
        <v>9892</v>
      </c>
      <c r="S227" t="s">
        <v>1072</v>
      </c>
      <c r="T227" t="s">
        <v>1073</v>
      </c>
      <c r="U227">
        <v>0.56259710999785295</v>
      </c>
      <c r="V227">
        <v>25</v>
      </c>
      <c r="W227">
        <v>10012</v>
      </c>
      <c r="Y227" t="s">
        <v>1072</v>
      </c>
      <c r="Z227" s="19" t="s">
        <v>1073</v>
      </c>
      <c r="AA227">
        <v>0.32276579463201799</v>
      </c>
      <c r="AB227">
        <v>25</v>
      </c>
      <c r="AC227">
        <v>10012</v>
      </c>
    </row>
    <row r="228" spans="1:29" x14ac:dyDescent="0.2">
      <c r="A228" t="s">
        <v>230</v>
      </c>
      <c r="B228" s="19" t="s">
        <v>734</v>
      </c>
      <c r="C228">
        <v>0.29360048083030998</v>
      </c>
      <c r="D228">
        <v>61</v>
      </c>
      <c r="E228">
        <v>10002</v>
      </c>
      <c r="G228" t="s">
        <v>997</v>
      </c>
      <c r="H228" t="s">
        <v>998</v>
      </c>
      <c r="I228">
        <v>0.50055984454804403</v>
      </c>
      <c r="J228">
        <v>93</v>
      </c>
      <c r="K228">
        <v>9991</v>
      </c>
      <c r="M228" t="s">
        <v>424</v>
      </c>
      <c r="N228" t="s">
        <v>1208</v>
      </c>
      <c r="O228">
        <v>0.70738437495862805</v>
      </c>
      <c r="P228">
        <v>13</v>
      </c>
      <c r="Q228">
        <v>9967</v>
      </c>
      <c r="S228" t="s">
        <v>418</v>
      </c>
      <c r="T228" t="s">
        <v>751</v>
      </c>
      <c r="U228">
        <v>0.56393593726357605</v>
      </c>
      <c r="V228">
        <v>72</v>
      </c>
      <c r="W228">
        <v>9978</v>
      </c>
      <c r="Y228" t="s">
        <v>284</v>
      </c>
      <c r="Z228" s="19" t="s">
        <v>678</v>
      </c>
      <c r="AA228">
        <v>0.32815555819130299</v>
      </c>
      <c r="AB228">
        <v>80</v>
      </c>
      <c r="AC228">
        <v>9968</v>
      </c>
    </row>
    <row r="229" spans="1:29" x14ac:dyDescent="0.2">
      <c r="A229" t="s">
        <v>1164</v>
      </c>
      <c r="B229" s="19" t="s">
        <v>1165</v>
      </c>
      <c r="C229">
        <v>0.29569061246453399</v>
      </c>
      <c r="D229">
        <v>28</v>
      </c>
      <c r="E229">
        <v>10002</v>
      </c>
      <c r="G229" t="s">
        <v>1166</v>
      </c>
      <c r="H229" t="s">
        <v>1167</v>
      </c>
      <c r="I229">
        <v>0.50575189067662296</v>
      </c>
      <c r="J229">
        <v>34</v>
      </c>
      <c r="K229">
        <v>9993</v>
      </c>
      <c r="M229" t="s">
        <v>66</v>
      </c>
      <c r="N229" t="s">
        <v>571</v>
      </c>
      <c r="O229">
        <v>0.71092062889391805</v>
      </c>
      <c r="P229">
        <v>29</v>
      </c>
      <c r="Q229">
        <v>10001</v>
      </c>
      <c r="S229" t="s">
        <v>298</v>
      </c>
      <c r="T229" t="s">
        <v>691</v>
      </c>
      <c r="U229">
        <v>0.57031453881106997</v>
      </c>
      <c r="V229">
        <v>37</v>
      </c>
      <c r="W229">
        <v>9861</v>
      </c>
      <c r="Y229" t="s">
        <v>1074</v>
      </c>
      <c r="Z229" s="19" t="s">
        <v>1075</v>
      </c>
      <c r="AA229">
        <v>0.328715558042527</v>
      </c>
      <c r="AB229">
        <v>37</v>
      </c>
      <c r="AC229">
        <v>9946</v>
      </c>
    </row>
    <row r="230" spans="1:29" x14ac:dyDescent="0.2">
      <c r="A230" t="s">
        <v>995</v>
      </c>
      <c r="B230" s="19" t="s">
        <v>996</v>
      </c>
      <c r="C230">
        <v>0.30290816834391399</v>
      </c>
      <c r="D230">
        <v>32</v>
      </c>
      <c r="E230">
        <v>9998</v>
      </c>
      <c r="G230" t="s">
        <v>1005</v>
      </c>
      <c r="H230" t="s">
        <v>1006</v>
      </c>
      <c r="I230">
        <v>0.507062905252325</v>
      </c>
      <c r="J230">
        <v>39</v>
      </c>
      <c r="K230">
        <v>10003</v>
      </c>
      <c r="M230" t="s">
        <v>1003</v>
      </c>
      <c r="N230" t="s">
        <v>1004</v>
      </c>
      <c r="O230">
        <v>0.71393770907304099</v>
      </c>
      <c r="P230">
        <v>71</v>
      </c>
      <c r="Q230">
        <v>9924</v>
      </c>
      <c r="S230" t="s">
        <v>318</v>
      </c>
      <c r="T230" t="s">
        <v>644</v>
      </c>
      <c r="U230">
        <v>0.57102160279893899</v>
      </c>
      <c r="V230">
        <v>7</v>
      </c>
      <c r="W230">
        <v>10023</v>
      </c>
      <c r="Y230" t="s">
        <v>1076</v>
      </c>
      <c r="Z230" s="19" t="s">
        <v>1077</v>
      </c>
      <c r="AA230">
        <v>0.33410516389503803</v>
      </c>
      <c r="AB230">
        <v>24</v>
      </c>
      <c r="AC230">
        <v>9986</v>
      </c>
    </row>
    <row r="231" spans="1:29" x14ac:dyDescent="0.2">
      <c r="A231" t="s">
        <v>1018</v>
      </c>
      <c r="B231" s="19" t="s">
        <v>1019</v>
      </c>
      <c r="C231">
        <v>0.31384564162380901</v>
      </c>
      <c r="D231">
        <v>46</v>
      </c>
      <c r="E231">
        <v>9940</v>
      </c>
      <c r="G231" t="s">
        <v>1084</v>
      </c>
      <c r="H231" t="s">
        <v>1085</v>
      </c>
      <c r="I231">
        <v>0.50806802041929799</v>
      </c>
      <c r="J231">
        <v>19</v>
      </c>
      <c r="K231">
        <v>10011</v>
      </c>
      <c r="M231" t="s">
        <v>350</v>
      </c>
      <c r="N231" t="s">
        <v>701</v>
      </c>
      <c r="O231">
        <v>0.72544118422757098</v>
      </c>
      <c r="P231">
        <v>68</v>
      </c>
      <c r="Q231">
        <v>9962</v>
      </c>
      <c r="S231" t="s">
        <v>398</v>
      </c>
      <c r="T231" t="s">
        <v>651</v>
      </c>
      <c r="U231">
        <v>0.57129733545278805</v>
      </c>
      <c r="V231">
        <v>37</v>
      </c>
      <c r="W231">
        <v>9993</v>
      </c>
      <c r="Y231" t="s">
        <v>120</v>
      </c>
      <c r="Z231" s="19" t="s">
        <v>579</v>
      </c>
      <c r="AA231">
        <v>0.33846427404442198</v>
      </c>
      <c r="AB231">
        <v>43</v>
      </c>
      <c r="AC231">
        <v>9998</v>
      </c>
    </row>
    <row r="232" spans="1:29" x14ac:dyDescent="0.2">
      <c r="A232" t="s">
        <v>1010</v>
      </c>
      <c r="B232" s="19" t="s">
        <v>1011</v>
      </c>
      <c r="C232">
        <v>0.31596062448395801</v>
      </c>
      <c r="D232">
        <v>74</v>
      </c>
      <c r="E232">
        <v>9966</v>
      </c>
      <c r="G232" t="s">
        <v>1044</v>
      </c>
      <c r="H232" t="s">
        <v>1045</v>
      </c>
      <c r="I232">
        <v>0.50964052344771704</v>
      </c>
      <c r="J232">
        <v>71</v>
      </c>
      <c r="K232">
        <v>10025</v>
      </c>
      <c r="M232" t="s">
        <v>1060</v>
      </c>
      <c r="N232" t="s">
        <v>1061</v>
      </c>
      <c r="O232">
        <v>0.73041927738812296</v>
      </c>
      <c r="P232">
        <v>3</v>
      </c>
      <c r="Q232">
        <v>10027</v>
      </c>
      <c r="S232" t="s">
        <v>136</v>
      </c>
      <c r="T232" t="s">
        <v>724</v>
      </c>
      <c r="U232">
        <v>0.57282164783874301</v>
      </c>
      <c r="V232">
        <v>24</v>
      </c>
      <c r="W232">
        <v>10006</v>
      </c>
      <c r="Y232" t="s">
        <v>1078</v>
      </c>
      <c r="Z232" s="19" t="s">
        <v>1079</v>
      </c>
      <c r="AA232">
        <v>0.36119524229481398</v>
      </c>
      <c r="AB232">
        <v>2</v>
      </c>
      <c r="AC232">
        <v>10028</v>
      </c>
    </row>
    <row r="233" spans="1:29" x14ac:dyDescent="0.2">
      <c r="A233" t="s">
        <v>94</v>
      </c>
      <c r="B233" s="19" t="s">
        <v>735</v>
      </c>
      <c r="C233">
        <v>0.317058223646212</v>
      </c>
      <c r="D233">
        <v>56</v>
      </c>
      <c r="E233">
        <v>9974</v>
      </c>
      <c r="G233" t="s">
        <v>1018</v>
      </c>
      <c r="H233" t="s">
        <v>1019</v>
      </c>
      <c r="I233">
        <v>0.51408823544726501</v>
      </c>
      <c r="J233">
        <v>46</v>
      </c>
      <c r="K233">
        <v>9940</v>
      </c>
      <c r="M233" t="s">
        <v>208</v>
      </c>
      <c r="N233" t="s">
        <v>590</v>
      </c>
      <c r="O233">
        <v>0.73901406402860004</v>
      </c>
      <c r="P233">
        <v>64</v>
      </c>
      <c r="Q233">
        <v>9962</v>
      </c>
      <c r="S233" t="s">
        <v>230</v>
      </c>
      <c r="T233" t="s">
        <v>734</v>
      </c>
      <c r="U233">
        <v>0.57326181461247505</v>
      </c>
      <c r="V233">
        <v>61</v>
      </c>
      <c r="W233">
        <v>10002</v>
      </c>
      <c r="Y233" t="s">
        <v>1080</v>
      </c>
      <c r="Z233" s="19" t="s">
        <v>1081</v>
      </c>
      <c r="AA233">
        <v>0.36270636028118602</v>
      </c>
      <c r="AB233">
        <v>28</v>
      </c>
      <c r="AC233">
        <v>9998</v>
      </c>
    </row>
    <row r="234" spans="1:29" x14ac:dyDescent="0.2">
      <c r="A234" t="s">
        <v>138</v>
      </c>
      <c r="B234" s="19" t="s">
        <v>736</v>
      </c>
      <c r="C234">
        <v>0.32197714828906998</v>
      </c>
      <c r="D234">
        <v>68</v>
      </c>
      <c r="E234">
        <v>9980</v>
      </c>
      <c r="G234" t="s">
        <v>402</v>
      </c>
      <c r="H234" t="s">
        <v>666</v>
      </c>
      <c r="I234">
        <v>0.52508317082126099</v>
      </c>
      <c r="J234">
        <v>111</v>
      </c>
      <c r="K234">
        <v>9919</v>
      </c>
      <c r="M234" t="s">
        <v>282</v>
      </c>
      <c r="N234" t="s">
        <v>607</v>
      </c>
      <c r="O234">
        <v>0.74084567112616195</v>
      </c>
      <c r="P234">
        <v>18</v>
      </c>
      <c r="Q234">
        <v>10012</v>
      </c>
      <c r="S234" t="s">
        <v>1106</v>
      </c>
      <c r="T234" t="s">
        <v>1107</v>
      </c>
      <c r="U234">
        <v>0.58246825650110001</v>
      </c>
      <c r="V234">
        <v>14</v>
      </c>
      <c r="W234">
        <v>10016</v>
      </c>
      <c r="Y234" t="s">
        <v>1082</v>
      </c>
      <c r="Z234" s="19" t="s">
        <v>1083</v>
      </c>
      <c r="AA234">
        <v>0.37218018267896502</v>
      </c>
      <c r="AB234">
        <v>73</v>
      </c>
      <c r="AC234">
        <v>9957</v>
      </c>
    </row>
    <row r="235" spans="1:29" x14ac:dyDescent="0.2">
      <c r="A235" t="s">
        <v>1052</v>
      </c>
      <c r="B235" s="19" t="s">
        <v>1053</v>
      </c>
      <c r="C235">
        <v>0.32372232371114801</v>
      </c>
      <c r="D235">
        <v>35</v>
      </c>
      <c r="E235">
        <v>10009</v>
      </c>
      <c r="G235" t="s">
        <v>168</v>
      </c>
      <c r="H235" t="s">
        <v>620</v>
      </c>
      <c r="I235">
        <v>0.53132226086794998</v>
      </c>
      <c r="J235">
        <v>103</v>
      </c>
      <c r="K235">
        <v>9927</v>
      </c>
      <c r="M235" t="s">
        <v>1070</v>
      </c>
      <c r="N235" t="s">
        <v>1071</v>
      </c>
      <c r="O235">
        <v>0.74734315522619099</v>
      </c>
      <c r="P235">
        <v>10</v>
      </c>
      <c r="Q235">
        <v>10020</v>
      </c>
      <c r="S235" t="s">
        <v>1084</v>
      </c>
      <c r="T235" t="s">
        <v>1085</v>
      </c>
      <c r="U235">
        <v>0.58703968194463896</v>
      </c>
      <c r="V235">
        <v>19</v>
      </c>
      <c r="W235">
        <v>10011</v>
      </c>
      <c r="Y235" t="s">
        <v>76</v>
      </c>
      <c r="Z235" s="19" t="s">
        <v>755</v>
      </c>
      <c r="AA235">
        <v>0.37367088288926398</v>
      </c>
      <c r="AB235">
        <v>20</v>
      </c>
      <c r="AC235">
        <v>10010</v>
      </c>
    </row>
    <row r="236" spans="1:29" x14ac:dyDescent="0.2">
      <c r="A236" t="s">
        <v>304</v>
      </c>
      <c r="B236" s="19" t="s">
        <v>737</v>
      </c>
      <c r="C236">
        <v>0.32585382683776798</v>
      </c>
      <c r="D236">
        <v>96</v>
      </c>
      <c r="E236">
        <v>9934</v>
      </c>
      <c r="G236" t="s">
        <v>282</v>
      </c>
      <c r="H236" t="s">
        <v>607</v>
      </c>
      <c r="I236">
        <v>0.53337803430958597</v>
      </c>
      <c r="J236">
        <v>18</v>
      </c>
      <c r="K236">
        <v>10012</v>
      </c>
      <c r="M236" t="s">
        <v>1024</v>
      </c>
      <c r="N236" t="s">
        <v>1025</v>
      </c>
      <c r="O236">
        <v>0.75555016078947701</v>
      </c>
      <c r="P236">
        <v>37</v>
      </c>
      <c r="Q236">
        <v>9993</v>
      </c>
      <c r="S236" t="s">
        <v>234</v>
      </c>
      <c r="T236" t="s">
        <v>595</v>
      </c>
      <c r="U236">
        <v>0.58766862636766903</v>
      </c>
      <c r="V236">
        <v>18</v>
      </c>
      <c r="W236">
        <v>9958</v>
      </c>
      <c r="Y236" t="s">
        <v>386</v>
      </c>
      <c r="Z236" s="19" t="s">
        <v>647</v>
      </c>
      <c r="AA236">
        <v>0.39204830829415499</v>
      </c>
      <c r="AB236">
        <v>16</v>
      </c>
      <c r="AC236">
        <v>10014</v>
      </c>
    </row>
    <row r="237" spans="1:29" x14ac:dyDescent="0.2">
      <c r="A237" t="s">
        <v>1022</v>
      </c>
      <c r="B237" s="19" t="s">
        <v>1023</v>
      </c>
      <c r="C237">
        <v>0.32602553922458599</v>
      </c>
      <c r="D237">
        <v>5</v>
      </c>
      <c r="E237">
        <v>10025</v>
      </c>
      <c r="G237" t="s">
        <v>1008</v>
      </c>
      <c r="H237" t="s">
        <v>1009</v>
      </c>
      <c r="I237">
        <v>0.54205826220321895</v>
      </c>
      <c r="J237">
        <v>38</v>
      </c>
      <c r="K237">
        <v>9992</v>
      </c>
      <c r="M237" t="s">
        <v>1194</v>
      </c>
      <c r="N237" t="s">
        <v>1195</v>
      </c>
      <c r="O237">
        <v>0.75660042421825102</v>
      </c>
      <c r="P237">
        <v>11</v>
      </c>
      <c r="Q237">
        <v>10019</v>
      </c>
      <c r="S237" t="s">
        <v>1140</v>
      </c>
      <c r="T237" t="s">
        <v>1141</v>
      </c>
      <c r="U237">
        <v>0.59276911275274502</v>
      </c>
      <c r="V237">
        <v>15</v>
      </c>
      <c r="W237">
        <v>10015</v>
      </c>
      <c r="Y237" t="s">
        <v>1084</v>
      </c>
      <c r="Z237" s="19" t="s">
        <v>1085</v>
      </c>
      <c r="AA237">
        <v>0.40174008757699198</v>
      </c>
      <c r="AB237">
        <v>19</v>
      </c>
      <c r="AC237">
        <v>10011</v>
      </c>
    </row>
    <row r="238" spans="1:29" x14ac:dyDescent="0.2">
      <c r="A238" t="s">
        <v>188</v>
      </c>
      <c r="B238" s="19" t="s">
        <v>738</v>
      </c>
      <c r="C238">
        <v>0.329141010648829</v>
      </c>
      <c r="D238">
        <v>28</v>
      </c>
      <c r="E238">
        <v>10002</v>
      </c>
      <c r="G238" t="s">
        <v>1162</v>
      </c>
      <c r="H238" t="s">
        <v>1163</v>
      </c>
      <c r="I238">
        <v>0.55189987201548996</v>
      </c>
      <c r="J238">
        <v>62</v>
      </c>
      <c r="K238">
        <v>9968</v>
      </c>
      <c r="M238" t="s">
        <v>354</v>
      </c>
      <c r="N238" t="s">
        <v>721</v>
      </c>
      <c r="O238">
        <v>0.75758831197351895</v>
      </c>
      <c r="P238">
        <v>127</v>
      </c>
      <c r="Q238">
        <v>9986</v>
      </c>
      <c r="S238" t="s">
        <v>1120</v>
      </c>
      <c r="T238" t="s">
        <v>1121</v>
      </c>
      <c r="U238">
        <v>0.59288179365790505</v>
      </c>
      <c r="V238">
        <v>17</v>
      </c>
      <c r="W238">
        <v>10013</v>
      </c>
      <c r="Y238" t="s">
        <v>310</v>
      </c>
      <c r="Z238" s="19" t="s">
        <v>641</v>
      </c>
      <c r="AA238">
        <v>0.40747305864251399</v>
      </c>
      <c r="AB238">
        <v>9</v>
      </c>
      <c r="AC238">
        <v>10024</v>
      </c>
    </row>
    <row r="239" spans="1:29" x14ac:dyDescent="0.2">
      <c r="A239" t="s">
        <v>1122</v>
      </c>
      <c r="B239" s="19" t="s">
        <v>1123</v>
      </c>
      <c r="C239">
        <v>0.33475802728423598</v>
      </c>
      <c r="D239">
        <v>5</v>
      </c>
      <c r="E239">
        <v>10025</v>
      </c>
      <c r="G239" t="s">
        <v>410</v>
      </c>
      <c r="H239" t="s">
        <v>703</v>
      </c>
      <c r="I239">
        <v>0.56030959437283501</v>
      </c>
      <c r="J239">
        <v>55</v>
      </c>
      <c r="K239">
        <v>10005</v>
      </c>
      <c r="M239" t="s">
        <v>174</v>
      </c>
      <c r="N239" t="s">
        <v>709</v>
      </c>
      <c r="O239">
        <v>0.76079662352606503</v>
      </c>
      <c r="P239">
        <v>86</v>
      </c>
      <c r="Q239">
        <v>9944</v>
      </c>
      <c r="S239" t="s">
        <v>322</v>
      </c>
      <c r="T239" t="s">
        <v>689</v>
      </c>
      <c r="U239">
        <v>0.59495500623908404</v>
      </c>
      <c r="V239">
        <v>81</v>
      </c>
      <c r="W239">
        <v>9949</v>
      </c>
      <c r="Y239" t="s">
        <v>308</v>
      </c>
      <c r="Z239" s="19" t="s">
        <v>640</v>
      </c>
      <c r="AA239">
        <v>0.40747305864251399</v>
      </c>
      <c r="AB239">
        <v>9</v>
      </c>
      <c r="AC239">
        <v>9987</v>
      </c>
    </row>
    <row r="240" spans="1:29" x14ac:dyDescent="0.2">
      <c r="A240" t="s">
        <v>404</v>
      </c>
      <c r="B240" s="19" t="s">
        <v>739</v>
      </c>
      <c r="C240">
        <v>0.33669773657415503</v>
      </c>
      <c r="D240">
        <v>44</v>
      </c>
      <c r="E240">
        <v>9987</v>
      </c>
      <c r="G240" t="s">
        <v>390</v>
      </c>
      <c r="H240" t="s">
        <v>1007</v>
      </c>
      <c r="I240">
        <v>0.566500079618665</v>
      </c>
      <c r="J240">
        <v>102</v>
      </c>
      <c r="K240">
        <v>9928</v>
      </c>
      <c r="M240" t="s">
        <v>999</v>
      </c>
      <c r="N240" t="s">
        <v>1000</v>
      </c>
      <c r="O240">
        <v>0.76504429431489696</v>
      </c>
      <c r="P240">
        <v>2</v>
      </c>
      <c r="Q240">
        <v>10028</v>
      </c>
      <c r="S240" t="s">
        <v>404</v>
      </c>
      <c r="T240" t="s">
        <v>739</v>
      </c>
      <c r="U240">
        <v>0.59827844860713997</v>
      </c>
      <c r="V240">
        <v>44</v>
      </c>
      <c r="W240">
        <v>9987</v>
      </c>
      <c r="Y240" t="s">
        <v>1086</v>
      </c>
      <c r="Z240" s="19" t="s">
        <v>1087</v>
      </c>
      <c r="AA240">
        <v>0.41761246047935702</v>
      </c>
      <c r="AB240">
        <v>16</v>
      </c>
      <c r="AC240">
        <v>10022</v>
      </c>
    </row>
    <row r="241" spans="1:29" x14ac:dyDescent="0.2">
      <c r="A241" t="s">
        <v>1136</v>
      </c>
      <c r="B241" s="19" t="s">
        <v>1137</v>
      </c>
      <c r="C241">
        <v>0.34579471643703202</v>
      </c>
      <c r="D241">
        <v>27</v>
      </c>
      <c r="E241">
        <v>9958</v>
      </c>
      <c r="G241" t="s">
        <v>438</v>
      </c>
      <c r="H241" t="s">
        <v>680</v>
      </c>
      <c r="I241">
        <v>0.56769632261001701</v>
      </c>
      <c r="J241">
        <v>44</v>
      </c>
      <c r="K241">
        <v>9996</v>
      </c>
      <c r="M241" t="s">
        <v>160</v>
      </c>
      <c r="N241" t="s">
        <v>584</v>
      </c>
      <c r="O241">
        <v>0.76816436764899398</v>
      </c>
      <c r="P241">
        <v>62</v>
      </c>
      <c r="Q241">
        <v>9968</v>
      </c>
      <c r="S241" t="s">
        <v>1018</v>
      </c>
      <c r="T241" t="s">
        <v>1019</v>
      </c>
      <c r="U241">
        <v>0.60956348658959603</v>
      </c>
      <c r="V241">
        <v>46</v>
      </c>
      <c r="W241">
        <v>9940</v>
      </c>
      <c r="Y241" t="s">
        <v>82</v>
      </c>
      <c r="Z241" s="19" t="s">
        <v>573</v>
      </c>
      <c r="AA241">
        <v>0.41965906093893701</v>
      </c>
      <c r="AB241">
        <v>46</v>
      </c>
      <c r="AC241">
        <v>9928</v>
      </c>
    </row>
    <row r="242" spans="1:29" x14ac:dyDescent="0.2">
      <c r="A242" t="s">
        <v>300</v>
      </c>
      <c r="B242" s="19" t="s">
        <v>740</v>
      </c>
      <c r="C242">
        <v>0.34688279042651798</v>
      </c>
      <c r="D242">
        <v>9</v>
      </c>
      <c r="E242">
        <v>10021</v>
      </c>
      <c r="G242" t="s">
        <v>356</v>
      </c>
      <c r="H242" t="s">
        <v>635</v>
      </c>
      <c r="I242">
        <v>0.58431657307473595</v>
      </c>
      <c r="J242">
        <v>76</v>
      </c>
      <c r="K242">
        <v>9954</v>
      </c>
      <c r="M242" t="s">
        <v>1010</v>
      </c>
      <c r="N242" t="s">
        <v>1011</v>
      </c>
      <c r="O242">
        <v>0.769152345791972</v>
      </c>
      <c r="P242">
        <v>74</v>
      </c>
      <c r="Q242">
        <v>9966</v>
      </c>
      <c r="S242" t="s">
        <v>376</v>
      </c>
      <c r="T242" t="s">
        <v>708</v>
      </c>
      <c r="U242">
        <v>0.61483496098895896</v>
      </c>
      <c r="V242">
        <v>73</v>
      </c>
      <c r="W242">
        <v>9970</v>
      </c>
      <c r="Y242" t="s">
        <v>1088</v>
      </c>
      <c r="Z242" s="19" t="s">
        <v>1089</v>
      </c>
      <c r="AA242">
        <v>0.42108293787832202</v>
      </c>
      <c r="AB242">
        <v>117</v>
      </c>
      <c r="AC242">
        <v>9909</v>
      </c>
    </row>
    <row r="243" spans="1:29" x14ac:dyDescent="0.2">
      <c r="A243" t="s">
        <v>28</v>
      </c>
      <c r="B243" s="19" t="s">
        <v>741</v>
      </c>
      <c r="C243">
        <v>0.358296008270796</v>
      </c>
      <c r="D243">
        <v>19</v>
      </c>
      <c r="E243">
        <v>10011</v>
      </c>
      <c r="G243" t="s">
        <v>1106</v>
      </c>
      <c r="H243" t="s">
        <v>1107</v>
      </c>
      <c r="I243">
        <v>0.59103046254206804</v>
      </c>
      <c r="J243">
        <v>14</v>
      </c>
      <c r="K243">
        <v>10016</v>
      </c>
      <c r="M243" t="s">
        <v>186</v>
      </c>
      <c r="N243" t="s">
        <v>597</v>
      </c>
      <c r="O243">
        <v>0.77624535954637797</v>
      </c>
      <c r="P243">
        <v>32</v>
      </c>
      <c r="Q243">
        <v>10004</v>
      </c>
      <c r="S243" t="s">
        <v>210</v>
      </c>
      <c r="T243" t="s">
        <v>617</v>
      </c>
      <c r="U243">
        <v>0.61484971197834404</v>
      </c>
      <c r="V243">
        <v>97</v>
      </c>
      <c r="W243">
        <v>9892</v>
      </c>
      <c r="Y243" t="s">
        <v>1090</v>
      </c>
      <c r="Z243" s="19" t="s">
        <v>1091</v>
      </c>
      <c r="AA243">
        <v>0.42136917488688402</v>
      </c>
      <c r="AB243">
        <v>10</v>
      </c>
      <c r="AC243">
        <v>10020</v>
      </c>
    </row>
    <row r="244" spans="1:29" x14ac:dyDescent="0.2">
      <c r="A244" t="s">
        <v>144</v>
      </c>
      <c r="B244" s="19" t="s">
        <v>742</v>
      </c>
      <c r="C244">
        <v>0.36846415295645202</v>
      </c>
      <c r="D244">
        <v>34</v>
      </c>
      <c r="E244">
        <v>9959</v>
      </c>
      <c r="G244" t="s">
        <v>72</v>
      </c>
      <c r="H244" t="s">
        <v>665</v>
      </c>
      <c r="I244">
        <v>0.59135176296522296</v>
      </c>
      <c r="J244">
        <v>106</v>
      </c>
      <c r="K244">
        <v>9982</v>
      </c>
      <c r="M244" t="s">
        <v>294</v>
      </c>
      <c r="N244" t="s">
        <v>612</v>
      </c>
      <c r="O244">
        <v>0.77651148921878899</v>
      </c>
      <c r="P244">
        <v>57</v>
      </c>
      <c r="Q244">
        <v>10019</v>
      </c>
      <c r="S244" t="s">
        <v>1058</v>
      </c>
      <c r="T244" t="s">
        <v>1059</v>
      </c>
      <c r="U244">
        <v>0.62772955643958495</v>
      </c>
      <c r="V244">
        <v>107</v>
      </c>
      <c r="W244">
        <v>9923</v>
      </c>
      <c r="Y244" t="s">
        <v>346</v>
      </c>
      <c r="Z244" s="19" t="s">
        <v>718</v>
      </c>
      <c r="AA244">
        <v>0.42399671858365001</v>
      </c>
      <c r="AB244">
        <v>53</v>
      </c>
      <c r="AC244">
        <v>9959</v>
      </c>
    </row>
    <row r="245" spans="1:29" x14ac:dyDescent="0.2">
      <c r="A245" t="s">
        <v>1124</v>
      </c>
      <c r="B245" s="19" t="s">
        <v>1125</v>
      </c>
      <c r="C245">
        <v>0.36955823660451398</v>
      </c>
      <c r="D245">
        <v>4</v>
      </c>
      <c r="E245">
        <v>10026</v>
      </c>
      <c r="G245" t="s">
        <v>1186</v>
      </c>
      <c r="H245" t="s">
        <v>1187</v>
      </c>
      <c r="I245">
        <v>0.60291275806837197</v>
      </c>
      <c r="J245">
        <v>36</v>
      </c>
      <c r="K245">
        <v>9994</v>
      </c>
      <c r="M245" t="s">
        <v>400</v>
      </c>
      <c r="N245" t="s">
        <v>699</v>
      </c>
      <c r="O245">
        <v>0.79721959799992803</v>
      </c>
      <c r="P245">
        <v>22</v>
      </c>
      <c r="Q245">
        <v>10008</v>
      </c>
      <c r="S245" t="s">
        <v>1062</v>
      </c>
      <c r="T245" t="s">
        <v>1063</v>
      </c>
      <c r="U245">
        <v>0.63591991991034602</v>
      </c>
      <c r="V245">
        <v>32</v>
      </c>
      <c r="W245">
        <v>9998</v>
      </c>
      <c r="Y245" t="s">
        <v>1092</v>
      </c>
      <c r="Z245" s="19" t="s">
        <v>1093</v>
      </c>
      <c r="AA245">
        <v>0.428164677904666</v>
      </c>
      <c r="AB245">
        <v>32</v>
      </c>
      <c r="AC245">
        <v>9997</v>
      </c>
    </row>
    <row r="246" spans="1:29" x14ac:dyDescent="0.2">
      <c r="A246" t="s">
        <v>440</v>
      </c>
      <c r="B246" s="19" t="s">
        <v>743</v>
      </c>
      <c r="C246">
        <v>0.37508272852899999</v>
      </c>
      <c r="D246">
        <v>47</v>
      </c>
      <c r="E246">
        <v>9996</v>
      </c>
      <c r="G246" t="s">
        <v>334</v>
      </c>
      <c r="H246" t="s">
        <v>628</v>
      </c>
      <c r="I246">
        <v>0.60305999540772104</v>
      </c>
      <c r="J246">
        <v>65</v>
      </c>
      <c r="K246">
        <v>9959</v>
      </c>
      <c r="M246" t="s">
        <v>1058</v>
      </c>
      <c r="N246" t="s">
        <v>1059</v>
      </c>
      <c r="O246">
        <v>0.79796140469980803</v>
      </c>
      <c r="P246">
        <v>107</v>
      </c>
      <c r="Q246">
        <v>9923</v>
      </c>
      <c r="S246" t="s">
        <v>414</v>
      </c>
      <c r="T246" t="s">
        <v>658</v>
      </c>
      <c r="U246">
        <v>0.64519058894770798</v>
      </c>
      <c r="V246">
        <v>76</v>
      </c>
      <c r="W246">
        <v>9957</v>
      </c>
      <c r="Y246" t="s">
        <v>370</v>
      </c>
      <c r="Z246" s="19" t="s">
        <v>717</v>
      </c>
      <c r="AA246">
        <v>0.43410230825108997</v>
      </c>
      <c r="AB246">
        <v>18</v>
      </c>
      <c r="AC246">
        <v>9998</v>
      </c>
    </row>
    <row r="247" spans="1:29" x14ac:dyDescent="0.2">
      <c r="A247" t="s">
        <v>212</v>
      </c>
      <c r="B247" s="19" t="s">
        <v>744</v>
      </c>
      <c r="C247">
        <v>0.37732030034443997</v>
      </c>
      <c r="D247">
        <v>16</v>
      </c>
      <c r="E247">
        <v>10010</v>
      </c>
      <c r="G247" t="s">
        <v>1190</v>
      </c>
      <c r="H247" t="s">
        <v>1191</v>
      </c>
      <c r="I247">
        <v>0.61844286480511801</v>
      </c>
      <c r="J247">
        <v>60</v>
      </c>
      <c r="K247">
        <v>9970</v>
      </c>
      <c r="M247" t="s">
        <v>1140</v>
      </c>
      <c r="N247" t="s">
        <v>1141</v>
      </c>
      <c r="O247">
        <v>0.802878387460918</v>
      </c>
      <c r="P247">
        <v>15</v>
      </c>
      <c r="Q247">
        <v>10015</v>
      </c>
      <c r="S247" t="s">
        <v>364</v>
      </c>
      <c r="T247" t="s">
        <v>636</v>
      </c>
      <c r="U247">
        <v>0.65132890642177899</v>
      </c>
      <c r="V247">
        <v>34</v>
      </c>
      <c r="W247">
        <v>9957</v>
      </c>
      <c r="Y247" t="s">
        <v>1094</v>
      </c>
      <c r="Z247" s="19" t="s">
        <v>1095</v>
      </c>
      <c r="AA247">
        <v>0.44521825438900797</v>
      </c>
      <c r="AB247">
        <v>37</v>
      </c>
      <c r="AC247">
        <v>9936</v>
      </c>
    </row>
    <row r="248" spans="1:29" x14ac:dyDescent="0.2">
      <c r="A248" t="s">
        <v>1116</v>
      </c>
      <c r="B248" s="19" t="s">
        <v>1117</v>
      </c>
      <c r="C248">
        <v>0.38486280730941502</v>
      </c>
      <c r="D248">
        <v>14</v>
      </c>
      <c r="E248">
        <v>10016</v>
      </c>
      <c r="G248" t="s">
        <v>1060</v>
      </c>
      <c r="H248" t="s">
        <v>1061</v>
      </c>
      <c r="I248">
        <v>0.62914027927745997</v>
      </c>
      <c r="J248">
        <v>3</v>
      </c>
      <c r="K248">
        <v>10027</v>
      </c>
      <c r="M248" t="s">
        <v>360</v>
      </c>
      <c r="N248" t="s">
        <v>746</v>
      </c>
      <c r="O248">
        <v>0.81074150331198902</v>
      </c>
      <c r="P248">
        <v>12</v>
      </c>
      <c r="Q248">
        <v>10018</v>
      </c>
      <c r="S248" t="s">
        <v>294</v>
      </c>
      <c r="T248" t="s">
        <v>612</v>
      </c>
      <c r="U248">
        <v>0.65469304421650298</v>
      </c>
      <c r="V248">
        <v>57</v>
      </c>
      <c r="W248">
        <v>10019</v>
      </c>
      <c r="Y248" t="s">
        <v>116</v>
      </c>
      <c r="Z248" s="19" t="s">
        <v>587</v>
      </c>
      <c r="AA248">
        <v>0.45545056914975601</v>
      </c>
      <c r="AB248">
        <v>23</v>
      </c>
      <c r="AC248">
        <v>10007</v>
      </c>
    </row>
    <row r="249" spans="1:29" x14ac:dyDescent="0.2">
      <c r="A249" t="s">
        <v>388</v>
      </c>
      <c r="B249" s="19" t="s">
        <v>745</v>
      </c>
      <c r="C249">
        <v>0.38508857766141702</v>
      </c>
      <c r="D249">
        <v>17</v>
      </c>
      <c r="E249">
        <v>10013</v>
      </c>
      <c r="G249" t="s">
        <v>1176</v>
      </c>
      <c r="H249" t="s">
        <v>1177</v>
      </c>
      <c r="I249">
        <v>0.63439724480645698</v>
      </c>
      <c r="J249">
        <v>20</v>
      </c>
      <c r="K249">
        <v>10010</v>
      </c>
      <c r="M249" t="s">
        <v>298</v>
      </c>
      <c r="N249" t="s">
        <v>691</v>
      </c>
      <c r="O249">
        <v>0.81270870513335702</v>
      </c>
      <c r="P249">
        <v>37</v>
      </c>
      <c r="Q249">
        <v>9861</v>
      </c>
      <c r="S249" t="s">
        <v>330</v>
      </c>
      <c r="T249" t="s">
        <v>675</v>
      </c>
      <c r="U249">
        <v>0.65940315626212898</v>
      </c>
      <c r="V249">
        <v>96</v>
      </c>
      <c r="W249">
        <v>9927</v>
      </c>
      <c r="Y249" t="s">
        <v>336</v>
      </c>
      <c r="Z249" s="19" t="s">
        <v>650</v>
      </c>
      <c r="AA249">
        <v>0.46419905176614501</v>
      </c>
      <c r="AB249">
        <v>21</v>
      </c>
      <c r="AC249">
        <v>10009</v>
      </c>
    </row>
    <row r="250" spans="1:29" x14ac:dyDescent="0.2">
      <c r="A250" t="s">
        <v>360</v>
      </c>
      <c r="B250" s="19" t="s">
        <v>746</v>
      </c>
      <c r="C250">
        <v>0.38530966295813401</v>
      </c>
      <c r="D250">
        <v>12</v>
      </c>
      <c r="E250">
        <v>10018</v>
      </c>
      <c r="G250" t="s">
        <v>1092</v>
      </c>
      <c r="H250" t="s">
        <v>1093</v>
      </c>
      <c r="I250">
        <v>0.63896989891298706</v>
      </c>
      <c r="J250">
        <v>32</v>
      </c>
      <c r="K250">
        <v>9997</v>
      </c>
      <c r="M250" t="s">
        <v>384</v>
      </c>
      <c r="N250" t="s">
        <v>698</v>
      </c>
      <c r="O250">
        <v>0.81273892504698997</v>
      </c>
      <c r="P250">
        <v>50</v>
      </c>
      <c r="Q250">
        <v>9962</v>
      </c>
      <c r="S250" t="s">
        <v>993</v>
      </c>
      <c r="T250" t="s">
        <v>994</v>
      </c>
      <c r="U250">
        <v>0.65975970948247498</v>
      </c>
      <c r="V250">
        <v>91</v>
      </c>
      <c r="W250">
        <v>9939</v>
      </c>
      <c r="Y250" t="s">
        <v>260</v>
      </c>
      <c r="Z250" s="19" t="s">
        <v>609</v>
      </c>
      <c r="AA250">
        <v>0.465465423216325</v>
      </c>
      <c r="AB250">
        <v>6</v>
      </c>
      <c r="AC250">
        <v>9966</v>
      </c>
    </row>
    <row r="251" spans="1:29" x14ac:dyDescent="0.2">
      <c r="A251" t="s">
        <v>1110</v>
      </c>
      <c r="B251" s="19" t="s">
        <v>1111</v>
      </c>
      <c r="C251">
        <v>0.39436203401627001</v>
      </c>
      <c r="D251">
        <v>58</v>
      </c>
      <c r="E251">
        <v>9972</v>
      </c>
      <c r="G251" t="s">
        <v>246</v>
      </c>
      <c r="H251" t="s">
        <v>692</v>
      </c>
      <c r="I251">
        <v>0.64531956110202204</v>
      </c>
      <c r="J251">
        <v>43</v>
      </c>
      <c r="K251">
        <v>9987</v>
      </c>
      <c r="M251" t="s">
        <v>1014</v>
      </c>
      <c r="N251" t="s">
        <v>1015</v>
      </c>
      <c r="O251">
        <v>0.82294045400194205</v>
      </c>
      <c r="P251">
        <v>65</v>
      </c>
      <c r="Q251">
        <v>9969</v>
      </c>
      <c r="S251" t="s">
        <v>1130</v>
      </c>
      <c r="T251" t="s">
        <v>1131</v>
      </c>
      <c r="U251">
        <v>0.66156150281913595</v>
      </c>
      <c r="V251">
        <v>83</v>
      </c>
      <c r="W251">
        <v>9947</v>
      </c>
      <c r="Y251" t="s">
        <v>44</v>
      </c>
      <c r="Z251" s="19" t="s">
        <v>727</v>
      </c>
      <c r="AA251">
        <v>0.46781693136854602</v>
      </c>
      <c r="AB251">
        <v>22</v>
      </c>
      <c r="AC251">
        <v>10008</v>
      </c>
    </row>
    <row r="252" spans="1:29" x14ac:dyDescent="0.2">
      <c r="A252" t="s">
        <v>428</v>
      </c>
      <c r="B252" s="19" t="s">
        <v>747</v>
      </c>
      <c r="C252">
        <v>0.40708270867347002</v>
      </c>
      <c r="D252">
        <v>6</v>
      </c>
      <c r="E252">
        <v>10024</v>
      </c>
      <c r="G252" t="s">
        <v>298</v>
      </c>
      <c r="H252" t="s">
        <v>691</v>
      </c>
      <c r="I252">
        <v>0.64651843509579598</v>
      </c>
      <c r="J252">
        <v>37</v>
      </c>
      <c r="K252">
        <v>9861</v>
      </c>
      <c r="M252" t="s">
        <v>338</v>
      </c>
      <c r="N252" t="s">
        <v>712</v>
      </c>
      <c r="O252">
        <v>0.82483178911118504</v>
      </c>
      <c r="P252">
        <v>84</v>
      </c>
      <c r="Q252">
        <v>9946</v>
      </c>
      <c r="S252" t="s">
        <v>1192</v>
      </c>
      <c r="T252" t="s">
        <v>1193</v>
      </c>
      <c r="U252">
        <v>0.66181030408052099</v>
      </c>
      <c r="V252">
        <v>25</v>
      </c>
      <c r="W252">
        <v>10005</v>
      </c>
      <c r="Y252" t="s">
        <v>1096</v>
      </c>
      <c r="Z252" s="19" t="s">
        <v>1097</v>
      </c>
      <c r="AA252">
        <v>0.47214407423374</v>
      </c>
      <c r="AB252">
        <v>17</v>
      </c>
      <c r="AC252">
        <v>10013</v>
      </c>
    </row>
    <row r="253" spans="1:29" x14ac:dyDescent="0.2">
      <c r="A253" t="s">
        <v>380</v>
      </c>
      <c r="B253" s="19" t="s">
        <v>748</v>
      </c>
      <c r="C253">
        <v>0.40741883429750603</v>
      </c>
      <c r="D253">
        <v>64</v>
      </c>
      <c r="E253">
        <v>10006</v>
      </c>
      <c r="G253" t="s">
        <v>1174</v>
      </c>
      <c r="H253" t="s">
        <v>1175</v>
      </c>
      <c r="I253">
        <v>0.65247227012188602</v>
      </c>
      <c r="J253">
        <v>39</v>
      </c>
      <c r="K253">
        <v>9991</v>
      </c>
      <c r="M253" t="s">
        <v>432</v>
      </c>
      <c r="N253" t="s">
        <v>732</v>
      </c>
      <c r="O253">
        <v>0.82637663586499799</v>
      </c>
      <c r="P253">
        <v>43</v>
      </c>
      <c r="Q253">
        <v>10018</v>
      </c>
      <c r="S253" t="s">
        <v>198</v>
      </c>
      <c r="T253" t="s">
        <v>733</v>
      </c>
      <c r="U253">
        <v>0.66816456315839001</v>
      </c>
      <c r="V253">
        <v>60</v>
      </c>
      <c r="W253">
        <v>9959</v>
      </c>
      <c r="Y253" t="s">
        <v>1098</v>
      </c>
      <c r="Z253" s="19" t="s">
        <v>1099</v>
      </c>
      <c r="AA253">
        <v>0.479709607271533</v>
      </c>
      <c r="AB253">
        <v>69</v>
      </c>
      <c r="AC253">
        <v>9961</v>
      </c>
    </row>
    <row r="254" spans="1:29" x14ac:dyDescent="0.2">
      <c r="A254" t="s">
        <v>108</v>
      </c>
      <c r="B254" s="19" t="s">
        <v>749</v>
      </c>
      <c r="C254">
        <v>0.41003431325571799</v>
      </c>
      <c r="D254">
        <v>51</v>
      </c>
      <c r="E254">
        <v>9979</v>
      </c>
      <c r="G254" t="s">
        <v>328</v>
      </c>
      <c r="H254" t="s">
        <v>625</v>
      </c>
      <c r="I254">
        <v>0.65720548380764998</v>
      </c>
      <c r="J254">
        <v>124</v>
      </c>
      <c r="K254">
        <v>9900</v>
      </c>
      <c r="M254" t="s">
        <v>312</v>
      </c>
      <c r="N254" t="s">
        <v>653</v>
      </c>
      <c r="O254">
        <v>0.83126077966164602</v>
      </c>
      <c r="P254">
        <v>130</v>
      </c>
      <c r="Q254">
        <v>9846</v>
      </c>
      <c r="S254" t="s">
        <v>288</v>
      </c>
      <c r="T254" t="s">
        <v>671</v>
      </c>
      <c r="U254">
        <v>0.68037878714733502</v>
      </c>
      <c r="V254">
        <v>7</v>
      </c>
      <c r="W254">
        <v>10023</v>
      </c>
      <c r="Y254" t="s">
        <v>1100</v>
      </c>
      <c r="Z254" s="19" t="s">
        <v>1101</v>
      </c>
      <c r="AA254">
        <v>0.48584028294430798</v>
      </c>
      <c r="AB254">
        <v>71</v>
      </c>
      <c r="AC254">
        <v>9981</v>
      </c>
    </row>
    <row r="255" spans="1:29" x14ac:dyDescent="0.2">
      <c r="A255" t="s">
        <v>1088</v>
      </c>
      <c r="B255" s="19" t="s">
        <v>1089</v>
      </c>
      <c r="C255">
        <v>0.41944425651894401</v>
      </c>
      <c r="D255">
        <v>117</v>
      </c>
      <c r="E255">
        <v>9909</v>
      </c>
      <c r="G255" t="s">
        <v>224</v>
      </c>
      <c r="H255" t="s">
        <v>707</v>
      </c>
      <c r="I255">
        <v>0.66062957485072804</v>
      </c>
      <c r="J255">
        <v>74</v>
      </c>
      <c r="K255">
        <v>9956</v>
      </c>
      <c r="M255" t="s">
        <v>200</v>
      </c>
      <c r="N255" t="s">
        <v>589</v>
      </c>
      <c r="O255">
        <v>0.831267294552268</v>
      </c>
      <c r="P255">
        <v>30</v>
      </c>
      <c r="Q255">
        <v>10000</v>
      </c>
      <c r="S255" t="s">
        <v>348</v>
      </c>
      <c r="T255" t="s">
        <v>632</v>
      </c>
      <c r="U255">
        <v>0.68068629227784205</v>
      </c>
      <c r="V255">
        <v>81</v>
      </c>
      <c r="W255">
        <v>9949</v>
      </c>
      <c r="Y255" t="s">
        <v>66</v>
      </c>
      <c r="Z255" s="19" t="s">
        <v>571</v>
      </c>
      <c r="AA255">
        <v>0.48772791841327801</v>
      </c>
      <c r="AB255">
        <v>29</v>
      </c>
      <c r="AC255">
        <v>10001</v>
      </c>
    </row>
    <row r="256" spans="1:29" x14ac:dyDescent="0.2">
      <c r="A256" t="s">
        <v>1146</v>
      </c>
      <c r="B256" s="19" t="s">
        <v>1147</v>
      </c>
      <c r="C256">
        <v>0.44690660890095701</v>
      </c>
      <c r="D256">
        <v>14</v>
      </c>
      <c r="E256">
        <v>10016</v>
      </c>
      <c r="G256" t="s">
        <v>999</v>
      </c>
      <c r="H256" t="s">
        <v>1000</v>
      </c>
      <c r="I256">
        <v>0.661013188873385</v>
      </c>
      <c r="J256">
        <v>2</v>
      </c>
      <c r="K256">
        <v>10028</v>
      </c>
      <c r="M256" t="s">
        <v>1134</v>
      </c>
      <c r="N256" t="s">
        <v>1135</v>
      </c>
      <c r="O256">
        <v>0.83383240710613604</v>
      </c>
      <c r="P256">
        <v>26</v>
      </c>
      <c r="Q256">
        <v>10004</v>
      </c>
      <c r="S256" t="s">
        <v>430</v>
      </c>
      <c r="T256" t="s">
        <v>706</v>
      </c>
      <c r="U256">
        <v>0.68142603266086799</v>
      </c>
      <c r="V256">
        <v>71</v>
      </c>
      <c r="W256">
        <v>10014</v>
      </c>
      <c r="Y256" t="s">
        <v>1102</v>
      </c>
      <c r="Z256" s="19" t="s">
        <v>1103</v>
      </c>
      <c r="AA256">
        <v>0.48903883674140602</v>
      </c>
      <c r="AB256">
        <v>45</v>
      </c>
      <c r="AC256">
        <v>9974</v>
      </c>
    </row>
    <row r="257" spans="1:29" x14ac:dyDescent="0.2">
      <c r="A257" t="s">
        <v>1148</v>
      </c>
      <c r="B257" s="19" t="s">
        <v>1149</v>
      </c>
      <c r="C257">
        <v>0.44711968443365901</v>
      </c>
      <c r="D257">
        <v>7</v>
      </c>
      <c r="E257">
        <v>10023</v>
      </c>
      <c r="G257" t="s">
        <v>1052</v>
      </c>
      <c r="H257" t="s">
        <v>1053</v>
      </c>
      <c r="I257">
        <v>0.66507278248895496</v>
      </c>
      <c r="J257">
        <v>35</v>
      </c>
      <c r="K257">
        <v>10009</v>
      </c>
      <c r="M257" t="s">
        <v>362</v>
      </c>
      <c r="N257" t="s">
        <v>762</v>
      </c>
      <c r="O257">
        <v>0.836685596368692</v>
      </c>
      <c r="P257">
        <v>50</v>
      </c>
      <c r="Q257">
        <v>9980</v>
      </c>
      <c r="S257" t="s">
        <v>172</v>
      </c>
      <c r="T257" t="s">
        <v>586</v>
      </c>
      <c r="U257">
        <v>0.68357668764892998</v>
      </c>
      <c r="V257">
        <v>56</v>
      </c>
      <c r="W257">
        <v>9985</v>
      </c>
      <c r="Y257" t="s">
        <v>1104</v>
      </c>
      <c r="Z257" s="19" t="s">
        <v>1105</v>
      </c>
      <c r="AA257">
        <v>0.49177535090425201</v>
      </c>
      <c r="AB257">
        <v>9</v>
      </c>
      <c r="AC257">
        <v>10021</v>
      </c>
    </row>
    <row r="258" spans="1:29" x14ac:dyDescent="0.2">
      <c r="A258" t="s">
        <v>122</v>
      </c>
      <c r="B258" s="19" t="s">
        <v>750</v>
      </c>
      <c r="C258">
        <v>0.44981561246870699</v>
      </c>
      <c r="D258">
        <v>128</v>
      </c>
      <c r="E258">
        <v>9906</v>
      </c>
      <c r="G258" t="s">
        <v>432</v>
      </c>
      <c r="H258" t="s">
        <v>732</v>
      </c>
      <c r="I258">
        <v>0.67116404600589996</v>
      </c>
      <c r="J258">
        <v>43</v>
      </c>
      <c r="K258">
        <v>10018</v>
      </c>
      <c r="M258" t="s">
        <v>182</v>
      </c>
      <c r="N258" t="s">
        <v>668</v>
      </c>
      <c r="O258">
        <v>0.836900009901968</v>
      </c>
      <c r="P258">
        <v>44</v>
      </c>
      <c r="Q258">
        <v>9980</v>
      </c>
      <c r="S258" t="s">
        <v>1104</v>
      </c>
      <c r="T258" t="s">
        <v>1105</v>
      </c>
      <c r="U258">
        <v>0.68392326408278603</v>
      </c>
      <c r="V258">
        <v>9</v>
      </c>
      <c r="W258">
        <v>10021</v>
      </c>
      <c r="Y258" t="s">
        <v>1106</v>
      </c>
      <c r="Z258" s="19" t="s">
        <v>1107</v>
      </c>
      <c r="AA258">
        <v>0.49603847808964302</v>
      </c>
      <c r="AB258">
        <v>14</v>
      </c>
      <c r="AC258">
        <v>10016</v>
      </c>
    </row>
    <row r="259" spans="1:29" x14ac:dyDescent="0.2">
      <c r="A259" t="s">
        <v>1134</v>
      </c>
      <c r="B259" s="19" t="s">
        <v>1135</v>
      </c>
      <c r="C259">
        <v>0.45018081480209798</v>
      </c>
      <c r="D259">
        <v>26</v>
      </c>
      <c r="E259">
        <v>10004</v>
      </c>
      <c r="G259" t="s">
        <v>362</v>
      </c>
      <c r="H259" t="s">
        <v>762</v>
      </c>
      <c r="I259">
        <v>0.67536968489873295</v>
      </c>
      <c r="J259">
        <v>50</v>
      </c>
      <c r="K259">
        <v>9980</v>
      </c>
      <c r="M259" t="s">
        <v>98</v>
      </c>
      <c r="N259" t="s">
        <v>642</v>
      </c>
      <c r="O259">
        <v>0.83917569300307404</v>
      </c>
      <c r="P259">
        <v>32</v>
      </c>
      <c r="Q259">
        <v>9998</v>
      </c>
      <c r="S259" t="s">
        <v>422</v>
      </c>
      <c r="T259" t="s">
        <v>725</v>
      </c>
      <c r="U259">
        <v>0.68480639457561499</v>
      </c>
      <c r="V259">
        <v>78</v>
      </c>
      <c r="W259">
        <v>9988</v>
      </c>
      <c r="Y259" t="s">
        <v>420</v>
      </c>
      <c r="Z259" s="19" t="s">
        <v>663</v>
      </c>
      <c r="AA259">
        <v>0.49777665954742001</v>
      </c>
      <c r="AB259">
        <v>10</v>
      </c>
      <c r="AC259">
        <v>10020</v>
      </c>
    </row>
    <row r="260" spans="1:29" x14ac:dyDescent="0.2">
      <c r="A260" t="s">
        <v>1126</v>
      </c>
      <c r="B260" s="19" t="s">
        <v>1127</v>
      </c>
      <c r="C260">
        <v>0.46760091568838102</v>
      </c>
      <c r="D260">
        <v>10</v>
      </c>
      <c r="E260">
        <v>10020</v>
      </c>
      <c r="G260" t="s">
        <v>1032</v>
      </c>
      <c r="H260" t="s">
        <v>1033</v>
      </c>
      <c r="I260">
        <v>0.67572602061877196</v>
      </c>
      <c r="J260">
        <v>60</v>
      </c>
      <c r="K260">
        <v>9956</v>
      </c>
      <c r="M260" t="s">
        <v>1062</v>
      </c>
      <c r="N260" t="s">
        <v>1063</v>
      </c>
      <c r="O260">
        <v>0.84192959085299601</v>
      </c>
      <c r="P260">
        <v>32</v>
      </c>
      <c r="Q260">
        <v>9998</v>
      </c>
      <c r="S260" t="s">
        <v>1152</v>
      </c>
      <c r="T260" t="s">
        <v>1153</v>
      </c>
      <c r="U260">
        <v>0.68798864682070904</v>
      </c>
      <c r="V260">
        <v>16</v>
      </c>
      <c r="W260">
        <v>10014</v>
      </c>
      <c r="Y260" t="s">
        <v>398</v>
      </c>
      <c r="Z260" s="19" t="s">
        <v>651</v>
      </c>
      <c r="AA260">
        <v>0.50504942091553495</v>
      </c>
      <c r="AB260">
        <v>37</v>
      </c>
      <c r="AC260">
        <v>9993</v>
      </c>
    </row>
    <row r="261" spans="1:29" x14ac:dyDescent="0.2">
      <c r="A261" t="s">
        <v>1176</v>
      </c>
      <c r="B261" s="19" t="s">
        <v>1177</v>
      </c>
      <c r="C261">
        <v>0.47397258127094299</v>
      </c>
      <c r="D261">
        <v>20</v>
      </c>
      <c r="E261">
        <v>10010</v>
      </c>
      <c r="G261" t="s">
        <v>1144</v>
      </c>
      <c r="H261" t="s">
        <v>1145</v>
      </c>
      <c r="I261">
        <v>0.68187335808289695</v>
      </c>
      <c r="J261">
        <v>27</v>
      </c>
      <c r="K261">
        <v>10003</v>
      </c>
      <c r="M261" t="s">
        <v>390</v>
      </c>
      <c r="N261" t="s">
        <v>1007</v>
      </c>
      <c r="O261">
        <v>0.85662735020846803</v>
      </c>
      <c r="P261">
        <v>102</v>
      </c>
      <c r="Q261">
        <v>9928</v>
      </c>
      <c r="S261" t="s">
        <v>320</v>
      </c>
      <c r="T261" t="s">
        <v>630</v>
      </c>
      <c r="U261">
        <v>0.688333308947358</v>
      </c>
      <c r="V261">
        <v>11</v>
      </c>
      <c r="W261">
        <v>10019</v>
      </c>
      <c r="Y261" t="s">
        <v>256</v>
      </c>
      <c r="Z261" s="19" t="s">
        <v>723</v>
      </c>
      <c r="AA261">
        <v>0.50884528423421005</v>
      </c>
      <c r="AB261">
        <v>36</v>
      </c>
      <c r="AC261">
        <v>9994</v>
      </c>
    </row>
    <row r="262" spans="1:29" x14ac:dyDescent="0.2">
      <c r="A262" t="s">
        <v>1090</v>
      </c>
      <c r="B262" s="19" t="s">
        <v>1091</v>
      </c>
      <c r="C262">
        <v>0.47777798464472798</v>
      </c>
      <c r="D262">
        <v>10</v>
      </c>
      <c r="E262">
        <v>10020</v>
      </c>
      <c r="G262" t="s">
        <v>422</v>
      </c>
      <c r="H262" t="s">
        <v>725</v>
      </c>
      <c r="I262">
        <v>0.68699297506479196</v>
      </c>
      <c r="J262">
        <v>78</v>
      </c>
      <c r="K262">
        <v>9988</v>
      </c>
      <c r="M262" t="s">
        <v>412</v>
      </c>
      <c r="N262" t="s">
        <v>656</v>
      </c>
      <c r="O262">
        <v>0.85696376546369302</v>
      </c>
      <c r="P262">
        <v>31</v>
      </c>
      <c r="Q262">
        <v>9988</v>
      </c>
      <c r="S262" t="s">
        <v>378</v>
      </c>
      <c r="T262" t="s">
        <v>643</v>
      </c>
      <c r="U262">
        <v>0.68891644961745702</v>
      </c>
      <c r="V262">
        <v>2</v>
      </c>
      <c r="W262">
        <v>10028</v>
      </c>
      <c r="Y262" t="s">
        <v>366</v>
      </c>
      <c r="Z262" s="19" t="s">
        <v>637</v>
      </c>
      <c r="AA262">
        <v>0.52267434401414703</v>
      </c>
      <c r="AB262">
        <v>28</v>
      </c>
      <c r="AC262">
        <v>10002</v>
      </c>
    </row>
    <row r="263" spans="1:29" x14ac:dyDescent="0.2">
      <c r="A263" t="s">
        <v>418</v>
      </c>
      <c r="B263" s="19" t="s">
        <v>751</v>
      </c>
      <c r="C263">
        <v>0.48291734468200698</v>
      </c>
      <c r="D263">
        <v>72</v>
      </c>
      <c r="E263">
        <v>9978</v>
      </c>
      <c r="G263" t="s">
        <v>1036</v>
      </c>
      <c r="H263" t="s">
        <v>1037</v>
      </c>
      <c r="I263">
        <v>0.68878938989110305</v>
      </c>
      <c r="J263">
        <v>21</v>
      </c>
      <c r="K263">
        <v>10009</v>
      </c>
      <c r="M263" t="s">
        <v>1096</v>
      </c>
      <c r="N263" t="s">
        <v>1097</v>
      </c>
      <c r="O263">
        <v>0.86325176719276897</v>
      </c>
      <c r="P263">
        <v>17</v>
      </c>
      <c r="Q263">
        <v>10013</v>
      </c>
      <c r="S263" t="s">
        <v>1098</v>
      </c>
      <c r="T263" t="s">
        <v>1099</v>
      </c>
      <c r="U263">
        <v>0.68967569077867097</v>
      </c>
      <c r="V263">
        <v>69</v>
      </c>
      <c r="W263">
        <v>9961</v>
      </c>
      <c r="Y263" t="s">
        <v>1108</v>
      </c>
      <c r="Z263" s="19" t="s">
        <v>1109</v>
      </c>
      <c r="AA263">
        <v>0.52992015532916104</v>
      </c>
      <c r="AB263">
        <v>8</v>
      </c>
      <c r="AC263">
        <v>10022</v>
      </c>
    </row>
    <row r="264" spans="1:29" x14ac:dyDescent="0.2">
      <c r="A264" t="s">
        <v>110</v>
      </c>
      <c r="B264" s="19" t="s">
        <v>752</v>
      </c>
      <c r="C264">
        <v>0.48374197519281698</v>
      </c>
      <c r="D264">
        <v>24</v>
      </c>
      <c r="E264">
        <v>10006</v>
      </c>
      <c r="G264" t="s">
        <v>1050</v>
      </c>
      <c r="H264" t="s">
        <v>1051</v>
      </c>
      <c r="I264">
        <v>0.707889212747154</v>
      </c>
      <c r="J264">
        <v>17</v>
      </c>
      <c r="K264">
        <v>10013</v>
      </c>
      <c r="M264" t="s">
        <v>40</v>
      </c>
      <c r="N264" t="s">
        <v>568</v>
      </c>
      <c r="O264">
        <v>0.86765056793156703</v>
      </c>
      <c r="P264">
        <v>103</v>
      </c>
      <c r="Q264">
        <v>10006</v>
      </c>
      <c r="S264" t="s">
        <v>1150</v>
      </c>
      <c r="T264" t="s">
        <v>1151</v>
      </c>
      <c r="U264">
        <v>0.69486012184823698</v>
      </c>
      <c r="V264">
        <v>3</v>
      </c>
      <c r="W264">
        <v>10014</v>
      </c>
      <c r="Y264" t="s">
        <v>1110</v>
      </c>
      <c r="Z264" s="19" t="s">
        <v>1111</v>
      </c>
      <c r="AA264">
        <v>0.53096122085647601</v>
      </c>
      <c r="AB264">
        <v>58</v>
      </c>
      <c r="AC264">
        <v>9972</v>
      </c>
    </row>
    <row r="265" spans="1:29" x14ac:dyDescent="0.2">
      <c r="A265" t="s">
        <v>1162</v>
      </c>
      <c r="B265" s="19" t="s">
        <v>1163</v>
      </c>
      <c r="C265">
        <v>0.495322008668095</v>
      </c>
      <c r="D265">
        <v>62</v>
      </c>
      <c r="E265">
        <v>9968</v>
      </c>
      <c r="G265" t="s">
        <v>1188</v>
      </c>
      <c r="H265" t="s">
        <v>1189</v>
      </c>
      <c r="I265">
        <v>0.71210187517511003</v>
      </c>
      <c r="J265">
        <v>32</v>
      </c>
      <c r="K265">
        <v>9998</v>
      </c>
      <c r="M265" t="s">
        <v>82</v>
      </c>
      <c r="N265" t="s">
        <v>573</v>
      </c>
      <c r="O265">
        <v>0.86780356113472701</v>
      </c>
      <c r="P265">
        <v>46</v>
      </c>
      <c r="Q265">
        <v>9928</v>
      </c>
      <c r="S265" t="s">
        <v>1160</v>
      </c>
      <c r="T265" t="s">
        <v>1161</v>
      </c>
      <c r="U265">
        <v>0.71163438876713003</v>
      </c>
      <c r="V265">
        <v>41</v>
      </c>
      <c r="W265">
        <v>9989</v>
      </c>
      <c r="Y265" t="s">
        <v>276</v>
      </c>
      <c r="Z265" s="19" t="s">
        <v>661</v>
      </c>
      <c r="AA265">
        <v>0.53404937383197404</v>
      </c>
      <c r="AB265">
        <v>8</v>
      </c>
      <c r="AC265">
        <v>10021</v>
      </c>
    </row>
    <row r="266" spans="1:29" x14ac:dyDescent="0.2">
      <c r="A266" t="s">
        <v>1118</v>
      </c>
      <c r="B266" s="19" t="s">
        <v>1119</v>
      </c>
      <c r="C266">
        <v>0.50062987031751205</v>
      </c>
      <c r="D266">
        <v>30</v>
      </c>
      <c r="E266">
        <v>10000</v>
      </c>
      <c r="G266" t="s">
        <v>76</v>
      </c>
      <c r="H266" t="s">
        <v>755</v>
      </c>
      <c r="I266">
        <v>0.71226919120871701</v>
      </c>
      <c r="J266">
        <v>20</v>
      </c>
      <c r="K266">
        <v>10010</v>
      </c>
      <c r="M266" t="s">
        <v>306</v>
      </c>
      <c r="N266" t="s">
        <v>616</v>
      </c>
      <c r="O266">
        <v>0.86962884809315399</v>
      </c>
      <c r="P266">
        <v>68</v>
      </c>
      <c r="Q266">
        <v>9979</v>
      </c>
      <c r="S266" t="s">
        <v>1134</v>
      </c>
      <c r="T266" t="s">
        <v>1135</v>
      </c>
      <c r="U266">
        <v>0.73377181394407198</v>
      </c>
      <c r="V266">
        <v>26</v>
      </c>
      <c r="W266">
        <v>10004</v>
      </c>
      <c r="Y266" t="s">
        <v>414</v>
      </c>
      <c r="Z266" s="19" t="s">
        <v>658</v>
      </c>
      <c r="AA266">
        <v>0.53619598808703905</v>
      </c>
      <c r="AB266">
        <v>76</v>
      </c>
      <c r="AC266">
        <v>9957</v>
      </c>
    </row>
    <row r="267" spans="1:29" x14ac:dyDescent="0.2">
      <c r="A267" t="s">
        <v>54</v>
      </c>
      <c r="B267" s="19" t="s">
        <v>753</v>
      </c>
      <c r="C267">
        <v>0.50382440934678696</v>
      </c>
      <c r="D267">
        <v>4</v>
      </c>
      <c r="E267">
        <v>10026</v>
      </c>
      <c r="G267" t="s">
        <v>420</v>
      </c>
      <c r="H267" t="s">
        <v>663</v>
      </c>
      <c r="I267">
        <v>0.71898292045505996</v>
      </c>
      <c r="J267">
        <v>10</v>
      </c>
      <c r="K267">
        <v>10020</v>
      </c>
      <c r="M267" t="s">
        <v>1204</v>
      </c>
      <c r="N267" t="s">
        <v>1205</v>
      </c>
      <c r="O267">
        <v>0.86967713064158603</v>
      </c>
      <c r="P267">
        <v>64</v>
      </c>
      <c r="Q267">
        <v>9966</v>
      </c>
      <c r="S267" t="s">
        <v>428</v>
      </c>
      <c r="T267" t="s">
        <v>747</v>
      </c>
      <c r="U267">
        <v>0.73641040753822895</v>
      </c>
      <c r="V267">
        <v>6</v>
      </c>
      <c r="W267">
        <v>10024</v>
      </c>
      <c r="Y267" t="s">
        <v>1112</v>
      </c>
      <c r="Z267" s="19" t="s">
        <v>1113</v>
      </c>
      <c r="AA267">
        <v>0.54777213112424294</v>
      </c>
      <c r="AB267">
        <v>62</v>
      </c>
      <c r="AC267">
        <v>9968</v>
      </c>
    </row>
    <row r="268" spans="1:29" x14ac:dyDescent="0.2">
      <c r="A268" t="s">
        <v>1086</v>
      </c>
      <c r="B268" s="19" t="s">
        <v>1087</v>
      </c>
      <c r="C268">
        <v>0.50448169547958899</v>
      </c>
      <c r="D268">
        <v>16</v>
      </c>
      <c r="E268">
        <v>10022</v>
      </c>
      <c r="G268" t="s">
        <v>124</v>
      </c>
      <c r="H268" t="s">
        <v>756</v>
      </c>
      <c r="I268">
        <v>0.73516593326276503</v>
      </c>
      <c r="J268">
        <v>130</v>
      </c>
      <c r="K268">
        <v>9900</v>
      </c>
      <c r="M268" t="s">
        <v>238</v>
      </c>
      <c r="N268" t="s">
        <v>610</v>
      </c>
      <c r="O268">
        <v>0.87118280922052205</v>
      </c>
      <c r="P268">
        <v>51</v>
      </c>
      <c r="Q268">
        <v>9985</v>
      </c>
      <c r="S268" t="s">
        <v>1164</v>
      </c>
      <c r="T268" t="s">
        <v>1165</v>
      </c>
      <c r="U268">
        <v>0.74255970088337797</v>
      </c>
      <c r="V268">
        <v>28</v>
      </c>
      <c r="W268">
        <v>10002</v>
      </c>
      <c r="Y268" t="s">
        <v>1114</v>
      </c>
      <c r="Z268" s="19" t="s">
        <v>1115</v>
      </c>
      <c r="AA268">
        <v>0.553524003441624</v>
      </c>
      <c r="AB268">
        <v>11</v>
      </c>
      <c r="AC268">
        <v>10019</v>
      </c>
    </row>
    <row r="269" spans="1:29" x14ac:dyDescent="0.2">
      <c r="A269" t="s">
        <v>1114</v>
      </c>
      <c r="B269" s="19" t="s">
        <v>1115</v>
      </c>
      <c r="C269">
        <v>0.52245585204877298</v>
      </c>
      <c r="D269">
        <v>11</v>
      </c>
      <c r="E269">
        <v>10019</v>
      </c>
      <c r="G269" t="s">
        <v>274</v>
      </c>
      <c r="H269" t="s">
        <v>710</v>
      </c>
      <c r="I269">
        <v>0.74137844404469899</v>
      </c>
      <c r="J269">
        <v>212</v>
      </c>
      <c r="K269">
        <v>9933</v>
      </c>
      <c r="M269" t="s">
        <v>991</v>
      </c>
      <c r="N269" t="s">
        <v>992</v>
      </c>
      <c r="O269">
        <v>0.87512163023352396</v>
      </c>
      <c r="P269">
        <v>52</v>
      </c>
      <c r="Q269">
        <v>9965</v>
      </c>
      <c r="S269" t="s">
        <v>1168</v>
      </c>
      <c r="T269" t="s">
        <v>1169</v>
      </c>
      <c r="U269">
        <v>0.75259871500060205</v>
      </c>
      <c r="V269">
        <v>91</v>
      </c>
      <c r="W269">
        <v>9939</v>
      </c>
      <c r="Y269" t="s">
        <v>1116</v>
      </c>
      <c r="Z269" s="19" t="s">
        <v>1117</v>
      </c>
      <c r="AA269">
        <v>0.55860337687176498</v>
      </c>
      <c r="AB269">
        <v>14</v>
      </c>
      <c r="AC269">
        <v>10016</v>
      </c>
    </row>
    <row r="270" spans="1:29" x14ac:dyDescent="0.2">
      <c r="A270" t="s">
        <v>1132</v>
      </c>
      <c r="B270" s="19" t="s">
        <v>1133</v>
      </c>
      <c r="C270">
        <v>0.52611477859039202</v>
      </c>
      <c r="D270">
        <v>15</v>
      </c>
      <c r="E270">
        <v>10015</v>
      </c>
      <c r="G270" t="s">
        <v>222</v>
      </c>
      <c r="H270" t="s">
        <v>729</v>
      </c>
      <c r="I270">
        <v>0.74836047563983699</v>
      </c>
      <c r="J270">
        <v>18</v>
      </c>
      <c r="K270">
        <v>10012</v>
      </c>
      <c r="M270" t="s">
        <v>1102</v>
      </c>
      <c r="N270" t="s">
        <v>1103</v>
      </c>
      <c r="O270">
        <v>0.87720200944275994</v>
      </c>
      <c r="P270">
        <v>45</v>
      </c>
      <c r="Q270">
        <v>9974</v>
      </c>
      <c r="S270" t="s">
        <v>400</v>
      </c>
      <c r="T270" t="s">
        <v>699</v>
      </c>
      <c r="U270">
        <v>0.75272118147236</v>
      </c>
      <c r="V270">
        <v>22</v>
      </c>
      <c r="W270">
        <v>10008</v>
      </c>
      <c r="Y270" t="s">
        <v>252</v>
      </c>
      <c r="Z270" s="19" t="s">
        <v>600</v>
      </c>
      <c r="AA270">
        <v>0.56328920450557196</v>
      </c>
      <c r="AB270">
        <v>34</v>
      </c>
      <c r="AC270">
        <v>9996</v>
      </c>
    </row>
    <row r="271" spans="1:29" x14ac:dyDescent="0.2">
      <c r="A271" t="s">
        <v>1112</v>
      </c>
      <c r="B271" s="19" t="s">
        <v>1113</v>
      </c>
      <c r="C271">
        <v>0.52797540876798799</v>
      </c>
      <c r="D271">
        <v>62</v>
      </c>
      <c r="E271">
        <v>9968</v>
      </c>
      <c r="G271" t="s">
        <v>1062</v>
      </c>
      <c r="H271" t="s">
        <v>1063</v>
      </c>
      <c r="I271">
        <v>0.74965541222325904</v>
      </c>
      <c r="J271">
        <v>32</v>
      </c>
      <c r="K271">
        <v>9998</v>
      </c>
      <c r="M271" t="s">
        <v>320</v>
      </c>
      <c r="N271" t="s">
        <v>630</v>
      </c>
      <c r="O271">
        <v>0.88148128342166898</v>
      </c>
      <c r="P271">
        <v>11</v>
      </c>
      <c r="Q271">
        <v>10019</v>
      </c>
      <c r="S271" t="s">
        <v>1068</v>
      </c>
      <c r="T271" t="s">
        <v>1069</v>
      </c>
      <c r="U271">
        <v>0.77291524345830198</v>
      </c>
      <c r="V271">
        <v>19</v>
      </c>
      <c r="W271">
        <v>10011</v>
      </c>
      <c r="Y271" t="s">
        <v>1118</v>
      </c>
      <c r="Z271" s="19" t="s">
        <v>1119</v>
      </c>
      <c r="AA271">
        <v>0.56579744370207596</v>
      </c>
      <c r="AB271">
        <v>30</v>
      </c>
      <c r="AC271">
        <v>10000</v>
      </c>
    </row>
    <row r="272" spans="1:29" x14ac:dyDescent="0.2">
      <c r="A272" t="s">
        <v>292</v>
      </c>
      <c r="B272" s="19" t="s">
        <v>754</v>
      </c>
      <c r="C272">
        <v>0.56224654348993297</v>
      </c>
      <c r="D272">
        <v>60</v>
      </c>
      <c r="E272">
        <v>9983</v>
      </c>
      <c r="G272" t="s">
        <v>1012</v>
      </c>
      <c r="H272" t="s">
        <v>1013</v>
      </c>
      <c r="I272">
        <v>0.78579732584694195</v>
      </c>
      <c r="J272">
        <v>16</v>
      </c>
      <c r="K272">
        <v>10014</v>
      </c>
      <c r="M272" t="s">
        <v>176</v>
      </c>
      <c r="N272" t="s">
        <v>608</v>
      </c>
      <c r="O272">
        <v>0.89145295033195504</v>
      </c>
      <c r="P272">
        <v>96</v>
      </c>
      <c r="Q272">
        <v>9934</v>
      </c>
      <c r="S272" t="s">
        <v>1094</v>
      </c>
      <c r="T272" t="s">
        <v>1095</v>
      </c>
      <c r="U272">
        <v>0.78700685431995099</v>
      </c>
      <c r="V272">
        <v>37</v>
      </c>
      <c r="W272">
        <v>9936</v>
      </c>
      <c r="Y272" t="s">
        <v>1120</v>
      </c>
      <c r="Z272" s="19" t="s">
        <v>1121</v>
      </c>
      <c r="AA272">
        <v>0.57005993294898605</v>
      </c>
      <c r="AB272">
        <v>17</v>
      </c>
      <c r="AC272">
        <v>10013</v>
      </c>
    </row>
    <row r="273" spans="1:29" x14ac:dyDescent="0.2">
      <c r="A273" t="s">
        <v>1060</v>
      </c>
      <c r="B273" s="19" t="s">
        <v>1061</v>
      </c>
      <c r="C273">
        <v>0.56969916008656596</v>
      </c>
      <c r="D273">
        <v>3</v>
      </c>
      <c r="E273">
        <v>10027</v>
      </c>
      <c r="G273" t="s">
        <v>1003</v>
      </c>
      <c r="H273" t="s">
        <v>1004</v>
      </c>
      <c r="I273">
        <v>0.79507716602961598</v>
      </c>
      <c r="J273">
        <v>71</v>
      </c>
      <c r="K273">
        <v>9924</v>
      </c>
      <c r="M273" t="s">
        <v>985</v>
      </c>
      <c r="N273" t="s">
        <v>986</v>
      </c>
      <c r="O273">
        <v>0.89506920391534495</v>
      </c>
      <c r="P273">
        <v>128</v>
      </c>
      <c r="Q273">
        <v>9902</v>
      </c>
      <c r="S273" t="s">
        <v>442</v>
      </c>
      <c r="T273" t="s">
        <v>684</v>
      </c>
      <c r="U273">
        <v>0.78796332500127597</v>
      </c>
      <c r="V273">
        <v>30</v>
      </c>
      <c r="W273">
        <v>10000</v>
      </c>
      <c r="Y273" t="s">
        <v>136</v>
      </c>
      <c r="Z273" s="19" t="s">
        <v>724</v>
      </c>
      <c r="AA273">
        <v>0.57409482173605098</v>
      </c>
      <c r="AB273">
        <v>24</v>
      </c>
      <c r="AC273">
        <v>10006</v>
      </c>
    </row>
    <row r="274" spans="1:29" x14ac:dyDescent="0.2">
      <c r="A274" t="s">
        <v>76</v>
      </c>
      <c r="B274" s="19" t="s">
        <v>755</v>
      </c>
      <c r="C274">
        <v>0.57636985665540097</v>
      </c>
      <c r="D274">
        <v>20</v>
      </c>
      <c r="E274">
        <v>10010</v>
      </c>
      <c r="G274" t="s">
        <v>1172</v>
      </c>
      <c r="H274" t="s">
        <v>1173</v>
      </c>
      <c r="I274">
        <v>0.79680842713528999</v>
      </c>
      <c r="J274">
        <v>3</v>
      </c>
      <c r="K274">
        <v>10027</v>
      </c>
      <c r="M274" t="s">
        <v>328</v>
      </c>
      <c r="N274" t="s">
        <v>625</v>
      </c>
      <c r="O274">
        <v>0.90200163528846999</v>
      </c>
      <c r="P274">
        <v>124</v>
      </c>
      <c r="Q274">
        <v>9900</v>
      </c>
      <c r="S274" t="s">
        <v>328</v>
      </c>
      <c r="T274" t="s">
        <v>625</v>
      </c>
      <c r="U274">
        <v>0.79559081969265</v>
      </c>
      <c r="V274">
        <v>124</v>
      </c>
      <c r="W274">
        <v>9900</v>
      </c>
      <c r="Y274" t="s">
        <v>318</v>
      </c>
      <c r="Z274" s="19" t="s">
        <v>644</v>
      </c>
      <c r="AA274">
        <v>0.57885130415253105</v>
      </c>
      <c r="AB274">
        <v>7</v>
      </c>
      <c r="AC274">
        <v>10023</v>
      </c>
    </row>
    <row r="275" spans="1:29" x14ac:dyDescent="0.2">
      <c r="A275" t="s">
        <v>1096</v>
      </c>
      <c r="B275" s="19" t="s">
        <v>1097</v>
      </c>
      <c r="C275">
        <v>0.58070257486243204</v>
      </c>
      <c r="D275">
        <v>17</v>
      </c>
      <c r="E275">
        <v>10013</v>
      </c>
      <c r="G275" t="s">
        <v>1090</v>
      </c>
      <c r="H275" t="s">
        <v>1091</v>
      </c>
      <c r="I275">
        <v>0.80055825725319196</v>
      </c>
      <c r="J275">
        <v>10</v>
      </c>
      <c r="K275">
        <v>10020</v>
      </c>
      <c r="M275" t="s">
        <v>342</v>
      </c>
      <c r="N275" t="s">
        <v>629</v>
      </c>
      <c r="O275">
        <v>0.90442267046764502</v>
      </c>
      <c r="P275">
        <v>111</v>
      </c>
      <c r="Q275">
        <v>9881</v>
      </c>
      <c r="S275" t="s">
        <v>200</v>
      </c>
      <c r="T275" t="s">
        <v>589</v>
      </c>
      <c r="U275">
        <v>0.79700840648288995</v>
      </c>
      <c r="V275">
        <v>30</v>
      </c>
      <c r="W275">
        <v>10000</v>
      </c>
      <c r="Y275" t="s">
        <v>1122</v>
      </c>
      <c r="Z275" s="19" t="s">
        <v>1123</v>
      </c>
      <c r="AA275">
        <v>0.60266797682038198</v>
      </c>
      <c r="AB275">
        <v>5</v>
      </c>
      <c r="AC275">
        <v>10025</v>
      </c>
    </row>
    <row r="276" spans="1:29" x14ac:dyDescent="0.2">
      <c r="A276" t="s">
        <v>1030</v>
      </c>
      <c r="B276" s="19" t="s">
        <v>1031</v>
      </c>
      <c r="C276">
        <v>0.58916872243948304</v>
      </c>
      <c r="D276">
        <v>25</v>
      </c>
      <c r="E276">
        <v>10005</v>
      </c>
      <c r="G276" t="s">
        <v>1038</v>
      </c>
      <c r="H276" t="s">
        <v>1039</v>
      </c>
      <c r="I276">
        <v>0.80691980474988201</v>
      </c>
      <c r="J276">
        <v>89</v>
      </c>
      <c r="K276">
        <v>9957</v>
      </c>
      <c r="M276" t="s">
        <v>352</v>
      </c>
      <c r="N276" t="s">
        <v>633</v>
      </c>
      <c r="O276">
        <v>0.906860496918932</v>
      </c>
      <c r="P276">
        <v>49</v>
      </c>
      <c r="Q276">
        <v>9981</v>
      </c>
      <c r="S276" t="s">
        <v>1070</v>
      </c>
      <c r="T276" t="s">
        <v>1071</v>
      </c>
      <c r="U276">
        <v>0.79944215614372405</v>
      </c>
      <c r="V276">
        <v>10</v>
      </c>
      <c r="W276">
        <v>10020</v>
      </c>
      <c r="Y276" t="s">
        <v>378</v>
      </c>
      <c r="Z276" s="19" t="s">
        <v>643</v>
      </c>
      <c r="AA276">
        <v>0.60741433659565502</v>
      </c>
      <c r="AB276">
        <v>2</v>
      </c>
      <c r="AC276">
        <v>10028</v>
      </c>
    </row>
    <row r="277" spans="1:29" x14ac:dyDescent="0.2">
      <c r="A277" t="s">
        <v>1074</v>
      </c>
      <c r="B277" s="19" t="s">
        <v>1075</v>
      </c>
      <c r="C277">
        <v>0.59044342162223196</v>
      </c>
      <c r="D277">
        <v>37</v>
      </c>
      <c r="E277">
        <v>9946</v>
      </c>
      <c r="G277" t="s">
        <v>1142</v>
      </c>
      <c r="H277" t="s">
        <v>1143</v>
      </c>
      <c r="I277">
        <v>0.81529815841951503</v>
      </c>
      <c r="J277">
        <v>12</v>
      </c>
      <c r="K277">
        <v>10012</v>
      </c>
      <c r="M277" t="s">
        <v>348</v>
      </c>
      <c r="N277" t="s">
        <v>632</v>
      </c>
      <c r="O277">
        <v>0.912098580403787</v>
      </c>
      <c r="P277">
        <v>81</v>
      </c>
      <c r="Q277">
        <v>9949</v>
      </c>
      <c r="S277" t="s">
        <v>997</v>
      </c>
      <c r="T277" t="s">
        <v>998</v>
      </c>
      <c r="U277">
        <v>0.81633208807636604</v>
      </c>
      <c r="V277">
        <v>93</v>
      </c>
      <c r="W277">
        <v>9991</v>
      </c>
      <c r="Y277" t="s">
        <v>1124</v>
      </c>
      <c r="Z277" s="19" t="s">
        <v>1125</v>
      </c>
      <c r="AA277">
        <v>0.61373371923281606</v>
      </c>
      <c r="AB277">
        <v>4</v>
      </c>
      <c r="AC277">
        <v>10026</v>
      </c>
    </row>
    <row r="278" spans="1:29" x14ac:dyDescent="0.2">
      <c r="A278" t="s">
        <v>1152</v>
      </c>
      <c r="B278" s="19" t="s">
        <v>1153</v>
      </c>
      <c r="C278">
        <v>0.59048331426811695</v>
      </c>
      <c r="D278">
        <v>16</v>
      </c>
      <c r="E278">
        <v>10014</v>
      </c>
      <c r="G278" t="s">
        <v>166</v>
      </c>
      <c r="H278" t="s">
        <v>631</v>
      </c>
      <c r="I278">
        <v>0.81644131495706596</v>
      </c>
      <c r="J278">
        <v>107</v>
      </c>
      <c r="K278">
        <v>9923</v>
      </c>
      <c r="M278" t="s">
        <v>1170</v>
      </c>
      <c r="N278" t="s">
        <v>1171</v>
      </c>
      <c r="O278">
        <v>0.91867633326798404</v>
      </c>
      <c r="P278">
        <v>31</v>
      </c>
      <c r="Q278">
        <v>9993</v>
      </c>
      <c r="S278" t="s">
        <v>1176</v>
      </c>
      <c r="T278" t="s">
        <v>1177</v>
      </c>
      <c r="U278">
        <v>0.81847817084699404</v>
      </c>
      <c r="V278">
        <v>20</v>
      </c>
      <c r="W278">
        <v>10010</v>
      </c>
      <c r="Y278" t="s">
        <v>1126</v>
      </c>
      <c r="Z278" s="19" t="s">
        <v>1127</v>
      </c>
      <c r="AA278">
        <v>0.613744427797007</v>
      </c>
      <c r="AB278">
        <v>10</v>
      </c>
      <c r="AC278">
        <v>10020</v>
      </c>
    </row>
    <row r="279" spans="1:29" x14ac:dyDescent="0.2">
      <c r="A279" t="s">
        <v>1194</v>
      </c>
      <c r="B279" s="19" t="s">
        <v>1195</v>
      </c>
      <c r="C279">
        <v>0.59182966620406796</v>
      </c>
      <c r="D279">
        <v>11</v>
      </c>
      <c r="E279">
        <v>10019</v>
      </c>
      <c r="G279" t="s">
        <v>1140</v>
      </c>
      <c r="H279" t="s">
        <v>1141</v>
      </c>
      <c r="I279">
        <v>0.82025505691990797</v>
      </c>
      <c r="J279">
        <v>15</v>
      </c>
      <c r="K279">
        <v>10015</v>
      </c>
      <c r="M279" t="s">
        <v>1020</v>
      </c>
      <c r="N279" t="s">
        <v>1021</v>
      </c>
      <c r="O279">
        <v>0.92525141777688502</v>
      </c>
      <c r="P279">
        <v>40</v>
      </c>
      <c r="Q279">
        <v>9952</v>
      </c>
      <c r="S279" t="s">
        <v>1090</v>
      </c>
      <c r="T279" t="s">
        <v>1091</v>
      </c>
      <c r="U279">
        <v>0.81910820493397496</v>
      </c>
      <c r="V279">
        <v>10</v>
      </c>
      <c r="W279">
        <v>10020</v>
      </c>
      <c r="Y279" t="s">
        <v>1128</v>
      </c>
      <c r="Z279" s="19" t="s">
        <v>1129</v>
      </c>
      <c r="AA279">
        <v>0.61908593035217796</v>
      </c>
      <c r="AB279">
        <v>21</v>
      </c>
      <c r="AC279">
        <v>9718</v>
      </c>
    </row>
    <row r="280" spans="1:29" x14ac:dyDescent="0.2">
      <c r="A280" t="s">
        <v>1020</v>
      </c>
      <c r="B280" s="19" t="s">
        <v>1021</v>
      </c>
      <c r="C280">
        <v>0.59239523765628499</v>
      </c>
      <c r="D280">
        <v>40</v>
      </c>
      <c r="E280">
        <v>9952</v>
      </c>
      <c r="G280" t="s">
        <v>174</v>
      </c>
      <c r="H280" t="s">
        <v>709</v>
      </c>
      <c r="I280">
        <v>0.82662921702431302</v>
      </c>
      <c r="J280">
        <v>86</v>
      </c>
      <c r="K280">
        <v>9944</v>
      </c>
      <c r="M280" t="s">
        <v>1124</v>
      </c>
      <c r="N280" t="s">
        <v>1125</v>
      </c>
      <c r="O280">
        <v>0.92908160310309595</v>
      </c>
      <c r="P280">
        <v>4</v>
      </c>
      <c r="Q280">
        <v>10026</v>
      </c>
      <c r="S280" t="s">
        <v>1034</v>
      </c>
      <c r="T280" t="s">
        <v>1035</v>
      </c>
      <c r="U280">
        <v>0.82622382668752603</v>
      </c>
      <c r="V280">
        <v>13</v>
      </c>
      <c r="W280">
        <v>9996</v>
      </c>
      <c r="Y280" t="s">
        <v>1130</v>
      </c>
      <c r="Z280" s="19" t="s">
        <v>1131</v>
      </c>
      <c r="AA280">
        <v>0.63202424757460196</v>
      </c>
      <c r="AB280">
        <v>83</v>
      </c>
      <c r="AC280">
        <v>9947</v>
      </c>
    </row>
    <row r="281" spans="1:29" x14ac:dyDescent="0.2">
      <c r="A281" t="s">
        <v>1192</v>
      </c>
      <c r="B281" s="19" t="s">
        <v>1193</v>
      </c>
      <c r="C281">
        <v>0.59939962218652398</v>
      </c>
      <c r="D281">
        <v>25</v>
      </c>
      <c r="E281">
        <v>10005</v>
      </c>
      <c r="G281" t="s">
        <v>322</v>
      </c>
      <c r="H281" t="s">
        <v>689</v>
      </c>
      <c r="I281">
        <v>0.82715264162280699</v>
      </c>
      <c r="J281">
        <v>81</v>
      </c>
      <c r="K281">
        <v>9949</v>
      </c>
      <c r="M281" t="s">
        <v>422</v>
      </c>
      <c r="N281" t="s">
        <v>725</v>
      </c>
      <c r="O281">
        <v>0.93106205965006394</v>
      </c>
      <c r="P281">
        <v>78</v>
      </c>
      <c r="Q281">
        <v>9988</v>
      </c>
      <c r="S281" t="s">
        <v>408</v>
      </c>
      <c r="T281" t="s">
        <v>655</v>
      </c>
      <c r="U281">
        <v>0.82895574449448906</v>
      </c>
      <c r="V281">
        <v>82</v>
      </c>
      <c r="W281">
        <v>9919</v>
      </c>
      <c r="Y281" t="s">
        <v>1132</v>
      </c>
      <c r="Z281" s="19" t="s">
        <v>1133</v>
      </c>
      <c r="AA281">
        <v>0.64300040173596795</v>
      </c>
      <c r="AB281">
        <v>15</v>
      </c>
      <c r="AC281">
        <v>10015</v>
      </c>
    </row>
    <row r="282" spans="1:29" x14ac:dyDescent="0.2">
      <c r="A282" t="s">
        <v>1084</v>
      </c>
      <c r="B282" s="19" t="s">
        <v>1085</v>
      </c>
      <c r="C282">
        <v>0.60264041203910201</v>
      </c>
      <c r="D282">
        <v>19</v>
      </c>
      <c r="E282">
        <v>10011</v>
      </c>
      <c r="G282" t="s">
        <v>340</v>
      </c>
      <c r="H282" t="s">
        <v>731</v>
      </c>
      <c r="I282">
        <v>0.83301733903264497</v>
      </c>
      <c r="J282">
        <v>97</v>
      </c>
      <c r="K282">
        <v>9933</v>
      </c>
      <c r="M282" t="s">
        <v>1200</v>
      </c>
      <c r="N282" t="s">
        <v>1201</v>
      </c>
      <c r="O282">
        <v>0.93229285012208196</v>
      </c>
      <c r="P282">
        <v>184</v>
      </c>
      <c r="Q282">
        <v>9919</v>
      </c>
      <c r="S282" t="s">
        <v>1036</v>
      </c>
      <c r="T282" t="s">
        <v>1037</v>
      </c>
      <c r="U282">
        <v>0.83842728227789398</v>
      </c>
      <c r="V282">
        <v>21</v>
      </c>
      <c r="W282">
        <v>10009</v>
      </c>
      <c r="Y282" t="s">
        <v>1134</v>
      </c>
      <c r="Z282" s="19" t="s">
        <v>1135</v>
      </c>
      <c r="AA282">
        <v>0.64885332173489396</v>
      </c>
      <c r="AB282">
        <v>26</v>
      </c>
      <c r="AC282">
        <v>10004</v>
      </c>
    </row>
    <row r="283" spans="1:29" x14ac:dyDescent="0.2">
      <c r="A283" t="s">
        <v>1046</v>
      </c>
      <c r="B283" s="19" t="s">
        <v>1047</v>
      </c>
      <c r="C283">
        <v>0.60963013194771698</v>
      </c>
      <c r="D283">
        <v>7</v>
      </c>
      <c r="E283">
        <v>10023</v>
      </c>
      <c r="G283" t="s">
        <v>1184</v>
      </c>
      <c r="H283" t="s">
        <v>1185</v>
      </c>
      <c r="I283">
        <v>0.83965364509097695</v>
      </c>
      <c r="J283">
        <v>29</v>
      </c>
      <c r="K283">
        <v>10001</v>
      </c>
      <c r="M283" t="s">
        <v>1144</v>
      </c>
      <c r="N283" t="s">
        <v>1145</v>
      </c>
      <c r="O283">
        <v>0.93517022636469005</v>
      </c>
      <c r="P283">
        <v>27</v>
      </c>
      <c r="Q283">
        <v>10003</v>
      </c>
      <c r="S283" t="s">
        <v>1114</v>
      </c>
      <c r="T283" t="s">
        <v>1115</v>
      </c>
      <c r="U283">
        <v>0.84013850192692496</v>
      </c>
      <c r="V283">
        <v>11</v>
      </c>
      <c r="W283">
        <v>10019</v>
      </c>
      <c r="Y283" t="s">
        <v>1136</v>
      </c>
      <c r="Z283" s="19" t="s">
        <v>1137</v>
      </c>
      <c r="AA283">
        <v>0.660942355375712</v>
      </c>
      <c r="AB283">
        <v>27</v>
      </c>
      <c r="AC283">
        <v>9958</v>
      </c>
    </row>
    <row r="284" spans="1:29" x14ac:dyDescent="0.2">
      <c r="A284" t="s">
        <v>1082</v>
      </c>
      <c r="B284" s="19" t="s">
        <v>1083</v>
      </c>
      <c r="C284">
        <v>0.61108349023102504</v>
      </c>
      <c r="D284">
        <v>73</v>
      </c>
      <c r="E284">
        <v>9957</v>
      </c>
      <c r="G284" t="s">
        <v>152</v>
      </c>
      <c r="H284" t="s">
        <v>765</v>
      </c>
      <c r="I284">
        <v>0.83990128274978304</v>
      </c>
      <c r="J284">
        <v>16</v>
      </c>
      <c r="K284">
        <v>10014</v>
      </c>
      <c r="M284" t="s">
        <v>1122</v>
      </c>
      <c r="N284" t="s">
        <v>1123</v>
      </c>
      <c r="O284">
        <v>0.94270952934090801</v>
      </c>
      <c r="P284">
        <v>5</v>
      </c>
      <c r="Q284">
        <v>10025</v>
      </c>
      <c r="S284" t="s">
        <v>1162</v>
      </c>
      <c r="T284" t="s">
        <v>1163</v>
      </c>
      <c r="U284">
        <v>0.84203872570277105</v>
      </c>
      <c r="V284">
        <v>62</v>
      </c>
      <c r="W284">
        <v>9968</v>
      </c>
      <c r="Y284" t="s">
        <v>434</v>
      </c>
      <c r="Z284" s="19" t="s">
        <v>677</v>
      </c>
      <c r="AA284">
        <v>0.69614456063667296</v>
      </c>
      <c r="AB284">
        <v>12</v>
      </c>
      <c r="AC284">
        <v>10018</v>
      </c>
    </row>
    <row r="285" spans="1:29" x14ac:dyDescent="0.2">
      <c r="A285" t="s">
        <v>124</v>
      </c>
      <c r="B285" s="19" t="s">
        <v>756</v>
      </c>
      <c r="C285">
        <v>0.61361385703459903</v>
      </c>
      <c r="D285">
        <v>130</v>
      </c>
      <c r="E285">
        <v>9900</v>
      </c>
      <c r="G285" t="s">
        <v>1158</v>
      </c>
      <c r="H285" t="s">
        <v>1159</v>
      </c>
      <c r="I285">
        <v>0.84287639516108503</v>
      </c>
      <c r="J285">
        <v>5</v>
      </c>
      <c r="K285">
        <v>10025</v>
      </c>
      <c r="M285" t="s">
        <v>316</v>
      </c>
      <c r="N285" t="s">
        <v>621</v>
      </c>
      <c r="O285">
        <v>0.94482928187414905</v>
      </c>
      <c r="P285">
        <v>23</v>
      </c>
      <c r="Q285">
        <v>10007</v>
      </c>
      <c r="S285" t="s">
        <v>1008</v>
      </c>
      <c r="T285" t="s">
        <v>1009</v>
      </c>
      <c r="U285">
        <v>0.84496121045362005</v>
      </c>
      <c r="V285">
        <v>38</v>
      </c>
      <c r="W285">
        <v>9992</v>
      </c>
      <c r="Y285" t="s">
        <v>1138</v>
      </c>
      <c r="Z285" s="19" t="s">
        <v>1139</v>
      </c>
      <c r="AA285">
        <v>0.72040444536882497</v>
      </c>
      <c r="AB285">
        <v>39</v>
      </c>
      <c r="AC285">
        <v>9991</v>
      </c>
    </row>
    <row r="286" spans="1:29" x14ac:dyDescent="0.2">
      <c r="A286" t="s">
        <v>1072</v>
      </c>
      <c r="B286" s="19" t="s">
        <v>1073</v>
      </c>
      <c r="C286">
        <v>0.61472928122374704</v>
      </c>
      <c r="D286">
        <v>25</v>
      </c>
      <c r="E286">
        <v>10012</v>
      </c>
      <c r="G286" t="s">
        <v>1130</v>
      </c>
      <c r="H286" t="s">
        <v>1131</v>
      </c>
      <c r="I286">
        <v>0.84513048882099395</v>
      </c>
      <c r="J286">
        <v>83</v>
      </c>
      <c r="K286">
        <v>9947</v>
      </c>
      <c r="M286" t="s">
        <v>178</v>
      </c>
      <c r="N286" t="s">
        <v>592</v>
      </c>
      <c r="O286">
        <v>0.94514909184515905</v>
      </c>
      <c r="P286">
        <v>76</v>
      </c>
      <c r="Q286">
        <v>10003</v>
      </c>
      <c r="S286" t="s">
        <v>1014</v>
      </c>
      <c r="T286" t="s">
        <v>1015</v>
      </c>
      <c r="U286">
        <v>0.84908875897361102</v>
      </c>
      <c r="V286">
        <v>65</v>
      </c>
      <c r="W286">
        <v>9969</v>
      </c>
      <c r="Y286" t="s">
        <v>222</v>
      </c>
      <c r="Z286" s="19" t="s">
        <v>729</v>
      </c>
      <c r="AA286">
        <v>0.73932587732434096</v>
      </c>
      <c r="AB286">
        <v>18</v>
      </c>
      <c r="AC286">
        <v>10012</v>
      </c>
    </row>
    <row r="287" spans="1:29" x14ac:dyDescent="0.2">
      <c r="A287" t="s">
        <v>1168</v>
      </c>
      <c r="B287" s="19" t="s">
        <v>1169</v>
      </c>
      <c r="C287">
        <v>0.63121046913296797</v>
      </c>
      <c r="D287">
        <v>91</v>
      </c>
      <c r="E287">
        <v>9939</v>
      </c>
      <c r="G287" t="s">
        <v>1178</v>
      </c>
      <c r="H287" t="s">
        <v>1179</v>
      </c>
      <c r="I287">
        <v>0.84971398022219202</v>
      </c>
      <c r="J287">
        <v>126</v>
      </c>
      <c r="K287">
        <v>9904</v>
      </c>
      <c r="M287" t="s">
        <v>1152</v>
      </c>
      <c r="N287" t="s">
        <v>1153</v>
      </c>
      <c r="O287">
        <v>0.94805033535240502</v>
      </c>
      <c r="P287">
        <v>16</v>
      </c>
      <c r="Q287">
        <v>10014</v>
      </c>
      <c r="S287" t="s">
        <v>1184</v>
      </c>
      <c r="T287" t="s">
        <v>1185</v>
      </c>
      <c r="U287">
        <v>0.85612744258353102</v>
      </c>
      <c r="V287">
        <v>29</v>
      </c>
      <c r="W287">
        <v>10001</v>
      </c>
      <c r="Y287" t="s">
        <v>1140</v>
      </c>
      <c r="Z287" s="19" t="s">
        <v>1141</v>
      </c>
      <c r="AA287">
        <v>0.74636700240489795</v>
      </c>
      <c r="AB287">
        <v>15</v>
      </c>
      <c r="AC287">
        <v>10015</v>
      </c>
    </row>
    <row r="288" spans="1:29" x14ac:dyDescent="0.2">
      <c r="A288" t="s">
        <v>991</v>
      </c>
      <c r="B288" s="19" t="s">
        <v>992</v>
      </c>
      <c r="C288">
        <v>0.63298825417342397</v>
      </c>
      <c r="D288">
        <v>52</v>
      </c>
      <c r="E288">
        <v>9965</v>
      </c>
      <c r="G288" t="s">
        <v>1112</v>
      </c>
      <c r="H288" t="s">
        <v>1113</v>
      </c>
      <c r="I288">
        <v>0.85237980636615196</v>
      </c>
      <c r="J288">
        <v>62</v>
      </c>
      <c r="K288">
        <v>9968</v>
      </c>
      <c r="M288" t="s">
        <v>1072</v>
      </c>
      <c r="N288" t="s">
        <v>1073</v>
      </c>
      <c r="O288">
        <v>0.94939274171071697</v>
      </c>
      <c r="P288">
        <v>25</v>
      </c>
      <c r="Q288">
        <v>10012</v>
      </c>
      <c r="S288" t="s">
        <v>396</v>
      </c>
      <c r="T288" t="s">
        <v>763</v>
      </c>
      <c r="U288">
        <v>0.85614087582722698</v>
      </c>
      <c r="V288">
        <v>111</v>
      </c>
      <c r="W288">
        <v>9919</v>
      </c>
      <c r="Y288" t="s">
        <v>156</v>
      </c>
      <c r="Z288" s="19" t="s">
        <v>583</v>
      </c>
      <c r="AA288">
        <v>0.75155801646812403</v>
      </c>
      <c r="AB288">
        <v>26</v>
      </c>
      <c r="AC288">
        <v>10004</v>
      </c>
    </row>
    <row r="289" spans="1:29" x14ac:dyDescent="0.2">
      <c r="A289" t="s">
        <v>56</v>
      </c>
      <c r="B289" s="19" t="s">
        <v>757</v>
      </c>
      <c r="C289">
        <v>0.63696639072205696</v>
      </c>
      <c r="D289">
        <v>58</v>
      </c>
      <c r="E289">
        <v>9972</v>
      </c>
      <c r="G289" t="s">
        <v>1134</v>
      </c>
      <c r="H289" t="s">
        <v>1135</v>
      </c>
      <c r="I289">
        <v>0.85352154847471995</v>
      </c>
      <c r="J289">
        <v>26</v>
      </c>
      <c r="K289">
        <v>10004</v>
      </c>
      <c r="M289" t="s">
        <v>1094</v>
      </c>
      <c r="N289" t="s">
        <v>1095</v>
      </c>
      <c r="O289">
        <v>0.95711377392313401</v>
      </c>
      <c r="P289">
        <v>37</v>
      </c>
      <c r="Q289">
        <v>9936</v>
      </c>
      <c r="S289" t="s">
        <v>1102</v>
      </c>
      <c r="T289" t="s">
        <v>1103</v>
      </c>
      <c r="U289">
        <v>0.86067847129012298</v>
      </c>
      <c r="V289">
        <v>45</v>
      </c>
      <c r="W289">
        <v>9974</v>
      </c>
      <c r="Y289" t="s">
        <v>1142</v>
      </c>
      <c r="Z289" s="19" t="s">
        <v>1143</v>
      </c>
      <c r="AA289">
        <v>0.75198527783831104</v>
      </c>
      <c r="AB289">
        <v>12</v>
      </c>
      <c r="AC289">
        <v>10012</v>
      </c>
    </row>
    <row r="290" spans="1:29" x14ac:dyDescent="0.2">
      <c r="A290" t="s">
        <v>1062</v>
      </c>
      <c r="B290" s="19" t="s">
        <v>1063</v>
      </c>
      <c r="C290">
        <v>0.65709172115778203</v>
      </c>
      <c r="D290">
        <v>32</v>
      </c>
      <c r="E290">
        <v>9998</v>
      </c>
      <c r="G290" t="s">
        <v>1196</v>
      </c>
      <c r="H290" t="s">
        <v>1197</v>
      </c>
      <c r="I290">
        <v>0.85421234542296298</v>
      </c>
      <c r="J290">
        <v>21</v>
      </c>
      <c r="K290">
        <v>10009</v>
      </c>
      <c r="M290" t="s">
        <v>172</v>
      </c>
      <c r="N290" t="s">
        <v>586</v>
      </c>
      <c r="O290">
        <v>0.96571142878265004</v>
      </c>
      <c r="P290">
        <v>56</v>
      </c>
      <c r="Q290">
        <v>9985</v>
      </c>
      <c r="S290" t="s">
        <v>332</v>
      </c>
      <c r="T290" t="s">
        <v>626</v>
      </c>
      <c r="U290">
        <v>0.86428905570396197</v>
      </c>
      <c r="V290">
        <v>89</v>
      </c>
      <c r="W290">
        <v>9941</v>
      </c>
      <c r="Y290" t="s">
        <v>188</v>
      </c>
      <c r="Z290" s="19" t="s">
        <v>738</v>
      </c>
      <c r="AA290">
        <v>0.75292044232798305</v>
      </c>
      <c r="AB290">
        <v>28</v>
      </c>
      <c r="AC290">
        <v>10002</v>
      </c>
    </row>
    <row r="291" spans="1:29" x14ac:dyDescent="0.2">
      <c r="A291" t="s">
        <v>1068</v>
      </c>
      <c r="B291" s="19" t="s">
        <v>1069</v>
      </c>
      <c r="C291">
        <v>0.663627357077752</v>
      </c>
      <c r="D291">
        <v>19</v>
      </c>
      <c r="E291">
        <v>10011</v>
      </c>
      <c r="G291" t="s">
        <v>292</v>
      </c>
      <c r="H291" t="s">
        <v>754</v>
      </c>
      <c r="I291">
        <v>0.85803613424485103</v>
      </c>
      <c r="J291">
        <v>60</v>
      </c>
      <c r="K291">
        <v>9983</v>
      </c>
      <c r="M291" t="s">
        <v>50</v>
      </c>
      <c r="N291" t="s">
        <v>569</v>
      </c>
      <c r="O291">
        <v>0.966557552490799</v>
      </c>
      <c r="P291">
        <v>24</v>
      </c>
      <c r="Q291">
        <v>9977</v>
      </c>
      <c r="S291" t="s">
        <v>1204</v>
      </c>
      <c r="T291" t="s">
        <v>1205</v>
      </c>
      <c r="U291">
        <v>0.86471227806704298</v>
      </c>
      <c r="V291">
        <v>64</v>
      </c>
      <c r="W291">
        <v>9966</v>
      </c>
      <c r="Y291" t="s">
        <v>1144</v>
      </c>
      <c r="Z291" s="19" t="s">
        <v>1145</v>
      </c>
      <c r="AA291">
        <v>0.75452499433473097</v>
      </c>
      <c r="AB291">
        <v>27</v>
      </c>
      <c r="AC291">
        <v>10003</v>
      </c>
    </row>
    <row r="292" spans="1:29" x14ac:dyDescent="0.2">
      <c r="A292" t="s">
        <v>1050</v>
      </c>
      <c r="B292" s="19" t="s">
        <v>1051</v>
      </c>
      <c r="C292">
        <v>0.67558247808509997</v>
      </c>
      <c r="D292">
        <v>17</v>
      </c>
      <c r="E292">
        <v>10013</v>
      </c>
      <c r="G292" t="s">
        <v>218</v>
      </c>
      <c r="H292" t="s">
        <v>714</v>
      </c>
      <c r="I292">
        <v>0.88367507402975698</v>
      </c>
      <c r="J292">
        <v>90</v>
      </c>
      <c r="K292">
        <v>9869</v>
      </c>
      <c r="M292" t="s">
        <v>1118</v>
      </c>
      <c r="N292" t="s">
        <v>1119</v>
      </c>
      <c r="O292">
        <v>0.96739279804983502</v>
      </c>
      <c r="P292">
        <v>30</v>
      </c>
      <c r="Q292">
        <v>10000</v>
      </c>
      <c r="S292" t="s">
        <v>1182</v>
      </c>
      <c r="T292" t="s">
        <v>1183</v>
      </c>
      <c r="U292">
        <v>0.87687532949237001</v>
      </c>
      <c r="V292">
        <v>23</v>
      </c>
      <c r="W292">
        <v>10007</v>
      </c>
      <c r="Y292" t="s">
        <v>1146</v>
      </c>
      <c r="Z292" s="19" t="s">
        <v>1147</v>
      </c>
      <c r="AA292">
        <v>0.75556702330009295</v>
      </c>
      <c r="AB292">
        <v>14</v>
      </c>
      <c r="AC292">
        <v>10016</v>
      </c>
    </row>
    <row r="293" spans="1:29" x14ac:dyDescent="0.2">
      <c r="A293" t="s">
        <v>1158</v>
      </c>
      <c r="B293" s="19" t="s">
        <v>1159</v>
      </c>
      <c r="C293">
        <v>0.68382293304249397</v>
      </c>
      <c r="D293">
        <v>5</v>
      </c>
      <c r="E293">
        <v>10025</v>
      </c>
      <c r="G293" t="s">
        <v>1202</v>
      </c>
      <c r="H293" t="s">
        <v>1203</v>
      </c>
      <c r="I293">
        <v>0.89297873978378395</v>
      </c>
      <c r="J293">
        <v>37</v>
      </c>
      <c r="K293">
        <v>9993</v>
      </c>
      <c r="M293" t="s">
        <v>32</v>
      </c>
      <c r="N293" t="s">
        <v>567</v>
      </c>
      <c r="O293">
        <v>0.97041885424377305</v>
      </c>
      <c r="P293">
        <v>101</v>
      </c>
      <c r="Q293">
        <v>9950</v>
      </c>
      <c r="S293" t="s">
        <v>266</v>
      </c>
      <c r="T293" t="s">
        <v>604</v>
      </c>
      <c r="U293">
        <v>0.88729080675289196</v>
      </c>
      <c r="V293">
        <v>66</v>
      </c>
      <c r="W293">
        <v>9964</v>
      </c>
      <c r="Y293" t="s">
        <v>1148</v>
      </c>
      <c r="Z293" s="19" t="s">
        <v>1149</v>
      </c>
      <c r="AA293">
        <v>0.77005125472797398</v>
      </c>
      <c r="AB293">
        <v>7</v>
      </c>
      <c r="AC293">
        <v>10023</v>
      </c>
    </row>
    <row r="294" spans="1:29" x14ac:dyDescent="0.2">
      <c r="A294" t="s">
        <v>1200</v>
      </c>
      <c r="B294" s="19" t="s">
        <v>1201</v>
      </c>
      <c r="C294">
        <v>0.69864357975382496</v>
      </c>
      <c r="D294">
        <v>184</v>
      </c>
      <c r="E294">
        <v>9919</v>
      </c>
      <c r="G294" t="s">
        <v>1194</v>
      </c>
      <c r="H294" t="s">
        <v>1195</v>
      </c>
      <c r="I294">
        <v>0.90162926806064603</v>
      </c>
      <c r="J294">
        <v>11</v>
      </c>
      <c r="K294">
        <v>10019</v>
      </c>
      <c r="M294" t="s">
        <v>234</v>
      </c>
      <c r="N294" t="s">
        <v>595</v>
      </c>
      <c r="O294">
        <v>0.97048681004938397</v>
      </c>
      <c r="P294">
        <v>18</v>
      </c>
      <c r="Q294">
        <v>9958</v>
      </c>
      <c r="S294" t="s">
        <v>1112</v>
      </c>
      <c r="T294" t="s">
        <v>1113</v>
      </c>
      <c r="U294">
        <v>0.88859979547963897</v>
      </c>
      <c r="V294">
        <v>62</v>
      </c>
      <c r="W294">
        <v>9968</v>
      </c>
      <c r="Y294" t="s">
        <v>1150</v>
      </c>
      <c r="Z294" s="19" t="s">
        <v>1151</v>
      </c>
      <c r="AA294">
        <v>0.77210943116365305</v>
      </c>
      <c r="AB294">
        <v>3</v>
      </c>
      <c r="AC294">
        <v>10014</v>
      </c>
    </row>
    <row r="295" spans="1:29" x14ac:dyDescent="0.2">
      <c r="A295" t="s">
        <v>14</v>
      </c>
      <c r="B295" s="19" t="s">
        <v>758</v>
      </c>
      <c r="C295">
        <v>0.70261304230622401</v>
      </c>
      <c r="D295">
        <v>47</v>
      </c>
      <c r="E295">
        <v>10006</v>
      </c>
      <c r="G295" t="s">
        <v>1152</v>
      </c>
      <c r="H295" t="s">
        <v>1153</v>
      </c>
      <c r="I295">
        <v>0.90882984880056294</v>
      </c>
      <c r="J295">
        <v>16</v>
      </c>
      <c r="K295">
        <v>10014</v>
      </c>
      <c r="M295" t="s">
        <v>140</v>
      </c>
      <c r="N295" t="s">
        <v>581</v>
      </c>
      <c r="O295">
        <v>0.97682625476030605</v>
      </c>
      <c r="P295">
        <v>94</v>
      </c>
      <c r="Q295">
        <v>9973</v>
      </c>
      <c r="S295" t="s">
        <v>1138</v>
      </c>
      <c r="T295" t="s">
        <v>1139</v>
      </c>
      <c r="U295">
        <v>0.89024921194663298</v>
      </c>
      <c r="V295">
        <v>39</v>
      </c>
      <c r="W295">
        <v>9991</v>
      </c>
      <c r="Y295" t="s">
        <v>20</v>
      </c>
      <c r="Z295" s="19" t="s">
        <v>713</v>
      </c>
      <c r="AA295">
        <v>0.78479621178913594</v>
      </c>
      <c r="AB295">
        <v>24</v>
      </c>
      <c r="AC295">
        <v>9913</v>
      </c>
    </row>
    <row r="296" spans="1:29" x14ac:dyDescent="0.2">
      <c r="A296" t="s">
        <v>1138</v>
      </c>
      <c r="B296" s="19" t="s">
        <v>1139</v>
      </c>
      <c r="C296">
        <v>0.70891325867209598</v>
      </c>
      <c r="D296">
        <v>39</v>
      </c>
      <c r="E296">
        <v>9991</v>
      </c>
      <c r="G296" t="s">
        <v>1114</v>
      </c>
      <c r="H296" t="s">
        <v>1115</v>
      </c>
      <c r="I296">
        <v>0.91133677018859205</v>
      </c>
      <c r="J296">
        <v>11</v>
      </c>
      <c r="K296">
        <v>10019</v>
      </c>
      <c r="M296" t="s">
        <v>1174</v>
      </c>
      <c r="N296" t="s">
        <v>1175</v>
      </c>
      <c r="O296">
        <v>0.97743490749311102</v>
      </c>
      <c r="P296">
        <v>39</v>
      </c>
      <c r="Q296">
        <v>9991</v>
      </c>
      <c r="S296" t="s">
        <v>384</v>
      </c>
      <c r="T296" t="s">
        <v>698</v>
      </c>
      <c r="U296">
        <v>0.90134101553691404</v>
      </c>
      <c r="V296">
        <v>50</v>
      </c>
      <c r="W296">
        <v>9962</v>
      </c>
      <c r="Y296" t="s">
        <v>1152</v>
      </c>
      <c r="Z296" s="19" t="s">
        <v>1153</v>
      </c>
      <c r="AA296">
        <v>0.78592326972307702</v>
      </c>
      <c r="AB296">
        <v>16</v>
      </c>
      <c r="AC296">
        <v>10014</v>
      </c>
    </row>
    <row r="297" spans="1:29" x14ac:dyDescent="0.2">
      <c r="A297" t="s">
        <v>1182</v>
      </c>
      <c r="B297" s="19" t="s">
        <v>1183</v>
      </c>
      <c r="C297">
        <v>0.72612949204954802</v>
      </c>
      <c r="D297">
        <v>23</v>
      </c>
      <c r="E297">
        <v>10007</v>
      </c>
      <c r="G297" t="s">
        <v>1160</v>
      </c>
      <c r="H297" t="s">
        <v>1161</v>
      </c>
      <c r="I297">
        <v>0.93109755654868598</v>
      </c>
      <c r="J297">
        <v>41</v>
      </c>
      <c r="K297">
        <v>9989</v>
      </c>
      <c r="M297" t="s">
        <v>260</v>
      </c>
      <c r="N297" t="s">
        <v>609</v>
      </c>
      <c r="O297">
        <v>0.97929545018331199</v>
      </c>
      <c r="P297">
        <v>6</v>
      </c>
      <c r="Q297">
        <v>9966</v>
      </c>
      <c r="S297" t="s">
        <v>342</v>
      </c>
      <c r="T297" t="s">
        <v>629</v>
      </c>
      <c r="U297">
        <v>0.90477219248192897</v>
      </c>
      <c r="V297">
        <v>111</v>
      </c>
      <c r="W297">
        <v>9881</v>
      </c>
      <c r="Y297" t="s">
        <v>1154</v>
      </c>
      <c r="Z297" s="19" t="s">
        <v>1155</v>
      </c>
      <c r="AA297">
        <v>0.80134650482341896</v>
      </c>
      <c r="AB297">
        <v>11</v>
      </c>
      <c r="AC297">
        <v>10019</v>
      </c>
    </row>
    <row r="298" spans="1:29" x14ac:dyDescent="0.2">
      <c r="A298" t="s">
        <v>232</v>
      </c>
      <c r="B298" s="19" t="s">
        <v>759</v>
      </c>
      <c r="C298">
        <v>0.72826016982182995</v>
      </c>
      <c r="D298">
        <v>28</v>
      </c>
      <c r="E298">
        <v>10017</v>
      </c>
      <c r="G298" t="s">
        <v>376</v>
      </c>
      <c r="H298" t="s">
        <v>708</v>
      </c>
      <c r="I298">
        <v>0.93393594484686004</v>
      </c>
      <c r="J298">
        <v>73</v>
      </c>
      <c r="K298">
        <v>9970</v>
      </c>
      <c r="M298" t="s">
        <v>324</v>
      </c>
      <c r="N298" t="s">
        <v>660</v>
      </c>
      <c r="O298">
        <v>0.98059366337669696</v>
      </c>
      <c r="P298">
        <v>45</v>
      </c>
      <c r="Q298">
        <v>9950</v>
      </c>
      <c r="S298" t="s">
        <v>1122</v>
      </c>
      <c r="T298" t="s">
        <v>1123</v>
      </c>
      <c r="U298">
        <v>0.90760875421953702</v>
      </c>
      <c r="V298">
        <v>5</v>
      </c>
      <c r="W298">
        <v>10025</v>
      </c>
      <c r="Y298" t="s">
        <v>1156</v>
      </c>
      <c r="Z298" s="19" t="s">
        <v>1157</v>
      </c>
      <c r="AA298">
        <v>0.81064815740329399</v>
      </c>
      <c r="AB298">
        <v>2</v>
      </c>
      <c r="AC298">
        <v>10020</v>
      </c>
    </row>
    <row r="299" spans="1:29" x14ac:dyDescent="0.2">
      <c r="A299" t="s">
        <v>1058</v>
      </c>
      <c r="B299" s="19" t="s">
        <v>1059</v>
      </c>
      <c r="C299">
        <v>0.73623033671696103</v>
      </c>
      <c r="D299">
        <v>107</v>
      </c>
      <c r="E299">
        <v>9923</v>
      </c>
      <c r="G299" t="s">
        <v>1094</v>
      </c>
      <c r="H299" t="s">
        <v>1095</v>
      </c>
      <c r="I299">
        <v>0.94728295361597903</v>
      </c>
      <c r="J299">
        <v>37</v>
      </c>
      <c r="K299">
        <v>9936</v>
      </c>
      <c r="M299" t="s">
        <v>358</v>
      </c>
      <c r="N299" t="s">
        <v>767</v>
      </c>
      <c r="O299">
        <v>0.98267538833439205</v>
      </c>
      <c r="P299">
        <v>104</v>
      </c>
      <c r="Q299">
        <v>9826</v>
      </c>
      <c r="S299" t="s">
        <v>1060</v>
      </c>
      <c r="T299" t="s">
        <v>1061</v>
      </c>
      <c r="U299">
        <v>0.91056451255507398</v>
      </c>
      <c r="V299">
        <v>3</v>
      </c>
      <c r="W299">
        <v>10027</v>
      </c>
      <c r="Y299" t="s">
        <v>282</v>
      </c>
      <c r="Z299" s="19" t="s">
        <v>607</v>
      </c>
      <c r="AA299">
        <v>0.822440553242346</v>
      </c>
      <c r="AB299">
        <v>18</v>
      </c>
      <c r="AC299">
        <v>10012</v>
      </c>
    </row>
    <row r="300" spans="1:29" x14ac:dyDescent="0.2">
      <c r="A300" t="s">
        <v>1066</v>
      </c>
      <c r="B300" s="19" t="s">
        <v>1067</v>
      </c>
      <c r="C300">
        <v>0.75611412276768497</v>
      </c>
      <c r="D300">
        <v>3</v>
      </c>
      <c r="E300">
        <v>10027</v>
      </c>
      <c r="G300" t="s">
        <v>1024</v>
      </c>
      <c r="H300" t="s">
        <v>1025</v>
      </c>
      <c r="I300">
        <v>0.95436884124302501</v>
      </c>
      <c r="J300">
        <v>37</v>
      </c>
      <c r="K300">
        <v>9993</v>
      </c>
      <c r="M300" t="s">
        <v>1036</v>
      </c>
      <c r="N300" t="s">
        <v>1037</v>
      </c>
      <c r="O300">
        <v>0.982717652216897</v>
      </c>
      <c r="P300">
        <v>21</v>
      </c>
      <c r="Q300">
        <v>10009</v>
      </c>
      <c r="S300" t="s">
        <v>1174</v>
      </c>
      <c r="T300" t="s">
        <v>1175</v>
      </c>
      <c r="U300">
        <v>0.91214609870100305</v>
      </c>
      <c r="V300">
        <v>39</v>
      </c>
      <c r="W300">
        <v>9991</v>
      </c>
      <c r="Y300" t="s">
        <v>1158</v>
      </c>
      <c r="Z300" s="19" t="s">
        <v>1159</v>
      </c>
      <c r="AA300">
        <v>0.82420087631960304</v>
      </c>
      <c r="AB300">
        <v>5</v>
      </c>
      <c r="AC300">
        <v>10025</v>
      </c>
    </row>
    <row r="301" spans="1:29" x14ac:dyDescent="0.2">
      <c r="A301" t="s">
        <v>1098</v>
      </c>
      <c r="B301" s="19" t="s">
        <v>1099</v>
      </c>
      <c r="C301">
        <v>0.76239991769159998</v>
      </c>
      <c r="D301">
        <v>69</v>
      </c>
      <c r="E301">
        <v>9961</v>
      </c>
      <c r="G301" t="s">
        <v>1102</v>
      </c>
      <c r="H301" t="s">
        <v>1103</v>
      </c>
      <c r="I301">
        <v>0.95671852240718902</v>
      </c>
      <c r="J301">
        <v>45</v>
      </c>
      <c r="K301">
        <v>9974</v>
      </c>
      <c r="M301" t="s">
        <v>1196</v>
      </c>
      <c r="N301" t="s">
        <v>1197</v>
      </c>
      <c r="O301">
        <v>0.98738911696292897</v>
      </c>
      <c r="P301">
        <v>21</v>
      </c>
      <c r="Q301">
        <v>10009</v>
      </c>
      <c r="S301" t="s">
        <v>66</v>
      </c>
      <c r="T301" t="s">
        <v>571</v>
      </c>
      <c r="U301">
        <v>0.91735198034868604</v>
      </c>
      <c r="V301">
        <v>29</v>
      </c>
      <c r="W301">
        <v>10001</v>
      </c>
      <c r="Y301" t="s">
        <v>1160</v>
      </c>
      <c r="Z301" s="19" t="s">
        <v>1161</v>
      </c>
      <c r="AA301">
        <v>0.83258821910437097</v>
      </c>
      <c r="AB301">
        <v>41</v>
      </c>
      <c r="AC301">
        <v>9989</v>
      </c>
    </row>
    <row r="302" spans="1:29" x14ac:dyDescent="0.2">
      <c r="A302" t="s">
        <v>1092</v>
      </c>
      <c r="B302" s="19" t="s">
        <v>1093</v>
      </c>
      <c r="C302">
        <v>0.77072190123501805</v>
      </c>
      <c r="D302">
        <v>32</v>
      </c>
      <c r="E302">
        <v>9997</v>
      </c>
      <c r="G302" t="s">
        <v>1088</v>
      </c>
      <c r="H302" t="s">
        <v>1089</v>
      </c>
      <c r="I302">
        <v>0.95744906644433503</v>
      </c>
      <c r="J302">
        <v>117</v>
      </c>
      <c r="K302">
        <v>9909</v>
      </c>
      <c r="M302" t="s">
        <v>290</v>
      </c>
      <c r="N302" t="s">
        <v>687</v>
      </c>
      <c r="O302">
        <v>0.98788820458767601</v>
      </c>
      <c r="P302">
        <v>10</v>
      </c>
      <c r="Q302">
        <v>9954</v>
      </c>
      <c r="S302" t="s">
        <v>284</v>
      </c>
      <c r="T302" t="s">
        <v>678</v>
      </c>
      <c r="U302">
        <v>0.92310717288382305</v>
      </c>
      <c r="V302">
        <v>80</v>
      </c>
      <c r="W302">
        <v>9968</v>
      </c>
      <c r="Y302" t="s">
        <v>1162</v>
      </c>
      <c r="Z302" s="19" t="s">
        <v>1163</v>
      </c>
      <c r="AA302">
        <v>0.83327421156727899</v>
      </c>
      <c r="AB302">
        <v>62</v>
      </c>
      <c r="AC302">
        <v>9968</v>
      </c>
    </row>
    <row r="303" spans="1:29" x14ac:dyDescent="0.2">
      <c r="A303" t="s">
        <v>86</v>
      </c>
      <c r="B303" s="19" t="s">
        <v>760</v>
      </c>
      <c r="C303">
        <v>0.77575565688901005</v>
      </c>
      <c r="D303">
        <v>20</v>
      </c>
      <c r="E303">
        <v>9990</v>
      </c>
      <c r="G303" t="s">
        <v>1192</v>
      </c>
      <c r="H303" t="s">
        <v>1193</v>
      </c>
      <c r="I303">
        <v>0.96164128504137902</v>
      </c>
      <c r="J303">
        <v>25</v>
      </c>
      <c r="K303">
        <v>10005</v>
      </c>
      <c r="M303" t="s">
        <v>18</v>
      </c>
      <c r="N303" t="s">
        <v>565</v>
      </c>
      <c r="O303">
        <v>0.99034105251298898</v>
      </c>
      <c r="P303">
        <v>169</v>
      </c>
      <c r="Q303">
        <v>9975</v>
      </c>
      <c r="S303" t="s">
        <v>24</v>
      </c>
      <c r="T303" t="s">
        <v>566</v>
      </c>
      <c r="U303">
        <v>0.92423813439385705</v>
      </c>
      <c r="V303">
        <v>40</v>
      </c>
      <c r="W303">
        <v>9990</v>
      </c>
      <c r="Y303" t="s">
        <v>352</v>
      </c>
      <c r="Z303" s="19" t="s">
        <v>633</v>
      </c>
      <c r="AA303">
        <v>0.83923757755967998</v>
      </c>
      <c r="AB303">
        <v>49</v>
      </c>
      <c r="AC303">
        <v>9981</v>
      </c>
    </row>
    <row r="304" spans="1:29" x14ac:dyDescent="0.2">
      <c r="A304" t="s">
        <v>1056</v>
      </c>
      <c r="B304" s="19" t="s">
        <v>1057</v>
      </c>
      <c r="C304">
        <v>0.77924701493424497</v>
      </c>
      <c r="D304">
        <v>5</v>
      </c>
      <c r="E304">
        <v>9987</v>
      </c>
      <c r="G304" t="s">
        <v>1182</v>
      </c>
      <c r="H304" t="s">
        <v>1183</v>
      </c>
      <c r="I304">
        <v>0.96490853213392502</v>
      </c>
      <c r="J304">
        <v>23</v>
      </c>
      <c r="K304">
        <v>10007</v>
      </c>
      <c r="M304" t="s">
        <v>356</v>
      </c>
      <c r="N304" t="s">
        <v>635</v>
      </c>
      <c r="O304">
        <v>0.99088649029939802</v>
      </c>
      <c r="P304">
        <v>76</v>
      </c>
      <c r="Q304">
        <v>9954</v>
      </c>
      <c r="S304" t="s">
        <v>1118</v>
      </c>
      <c r="T304" t="s">
        <v>1119</v>
      </c>
      <c r="U304">
        <v>0.926341446679669</v>
      </c>
      <c r="V304">
        <v>30</v>
      </c>
      <c r="W304">
        <v>10000</v>
      </c>
      <c r="Y304" t="s">
        <v>1164</v>
      </c>
      <c r="Z304" s="19" t="s">
        <v>1165</v>
      </c>
      <c r="AA304">
        <v>0.84876516002938696</v>
      </c>
      <c r="AB304">
        <v>28</v>
      </c>
      <c r="AC304">
        <v>10002</v>
      </c>
    </row>
    <row r="305" spans="1:29" x14ac:dyDescent="0.2">
      <c r="A305" t="s">
        <v>999</v>
      </c>
      <c r="B305" s="19" t="s">
        <v>1000</v>
      </c>
      <c r="C305">
        <v>0.80271067140004204</v>
      </c>
      <c r="D305">
        <v>2</v>
      </c>
      <c r="E305">
        <v>10028</v>
      </c>
      <c r="G305" t="s">
        <v>430</v>
      </c>
      <c r="H305" t="s">
        <v>706</v>
      </c>
      <c r="I305">
        <v>0.96811361016303199</v>
      </c>
      <c r="J305">
        <v>71</v>
      </c>
      <c r="K305">
        <v>10014</v>
      </c>
      <c r="M305" t="s">
        <v>276</v>
      </c>
      <c r="N305" t="s">
        <v>661</v>
      </c>
      <c r="O305">
        <v>0.99447214378973403</v>
      </c>
      <c r="P305">
        <v>8</v>
      </c>
      <c r="Q305">
        <v>10021</v>
      </c>
      <c r="S305" t="s">
        <v>1096</v>
      </c>
      <c r="T305" t="s">
        <v>1097</v>
      </c>
      <c r="U305">
        <v>0.92746914745609299</v>
      </c>
      <c r="V305">
        <v>17</v>
      </c>
      <c r="W305">
        <v>10013</v>
      </c>
      <c r="Y305" t="s">
        <v>1166</v>
      </c>
      <c r="Z305" s="19" t="s">
        <v>1167</v>
      </c>
      <c r="AA305">
        <v>0.85091047818092302</v>
      </c>
      <c r="AB305">
        <v>34</v>
      </c>
      <c r="AC305">
        <v>9993</v>
      </c>
    </row>
    <row r="306" spans="1:29" x14ac:dyDescent="0.2">
      <c r="A306" t="s">
        <v>194</v>
      </c>
      <c r="B306" s="19" t="s">
        <v>761</v>
      </c>
      <c r="C306">
        <v>0.80402554320519704</v>
      </c>
      <c r="D306">
        <v>6</v>
      </c>
      <c r="E306">
        <v>10024</v>
      </c>
      <c r="G306" t="s">
        <v>358</v>
      </c>
      <c r="H306" t="s">
        <v>767</v>
      </c>
      <c r="I306">
        <v>0.96834360855122603</v>
      </c>
      <c r="J306">
        <v>104</v>
      </c>
      <c r="K306">
        <v>9826</v>
      </c>
      <c r="M306" t="s">
        <v>310</v>
      </c>
      <c r="N306" t="s">
        <v>641</v>
      </c>
      <c r="O306">
        <v>0.99545038150960696</v>
      </c>
      <c r="P306">
        <v>9</v>
      </c>
      <c r="Q306">
        <v>10024</v>
      </c>
      <c r="S306" t="s">
        <v>312</v>
      </c>
      <c r="T306" t="s">
        <v>653</v>
      </c>
      <c r="U306">
        <v>0.93654706395369103</v>
      </c>
      <c r="V306">
        <v>130</v>
      </c>
      <c r="W306">
        <v>9846</v>
      </c>
      <c r="Y306" t="s">
        <v>1168</v>
      </c>
      <c r="Z306" s="19" t="s">
        <v>1169</v>
      </c>
      <c r="AA306">
        <v>0.87033107073240101</v>
      </c>
      <c r="AB306">
        <v>91</v>
      </c>
      <c r="AC306">
        <v>9939</v>
      </c>
    </row>
    <row r="307" spans="1:29" x14ac:dyDescent="0.2">
      <c r="A307" t="s">
        <v>362</v>
      </c>
      <c r="B307" s="19" t="s">
        <v>762</v>
      </c>
      <c r="C307">
        <v>0.83271189754201402</v>
      </c>
      <c r="D307">
        <v>50</v>
      </c>
      <c r="E307">
        <v>9980</v>
      </c>
      <c r="G307" t="s">
        <v>198</v>
      </c>
      <c r="H307" t="s">
        <v>733</v>
      </c>
      <c r="I307">
        <v>0.96941555965331205</v>
      </c>
      <c r="J307">
        <v>60</v>
      </c>
      <c r="K307">
        <v>9959</v>
      </c>
      <c r="M307" t="s">
        <v>308</v>
      </c>
      <c r="N307" t="s">
        <v>640</v>
      </c>
      <c r="O307">
        <v>0.99545038150960696</v>
      </c>
      <c r="P307">
        <v>9</v>
      </c>
      <c r="Q307">
        <v>9987</v>
      </c>
      <c r="S307" t="s">
        <v>282</v>
      </c>
      <c r="T307" t="s">
        <v>607</v>
      </c>
      <c r="U307">
        <v>0.938910150570335</v>
      </c>
      <c r="V307">
        <v>18</v>
      </c>
      <c r="W307">
        <v>10012</v>
      </c>
      <c r="Y307" t="s">
        <v>236</v>
      </c>
      <c r="Z307" s="19" t="s">
        <v>596</v>
      </c>
      <c r="AA307">
        <v>0.88690689722950999</v>
      </c>
      <c r="AB307">
        <v>17</v>
      </c>
      <c r="AC307">
        <v>10013</v>
      </c>
    </row>
    <row r="308" spans="1:29" x14ac:dyDescent="0.2">
      <c r="A308" t="s">
        <v>1202</v>
      </c>
      <c r="B308" s="19" t="s">
        <v>1203</v>
      </c>
      <c r="C308">
        <v>0.83539985445454201</v>
      </c>
      <c r="D308">
        <v>37</v>
      </c>
      <c r="E308">
        <v>9993</v>
      </c>
      <c r="G308" t="s">
        <v>404</v>
      </c>
      <c r="H308" t="s">
        <v>739</v>
      </c>
      <c r="I308">
        <v>0.97593945405414795</v>
      </c>
      <c r="J308">
        <v>44</v>
      </c>
      <c r="K308">
        <v>9987</v>
      </c>
      <c r="M308" t="s">
        <v>42</v>
      </c>
      <c r="N308" t="s">
        <v>574</v>
      </c>
      <c r="O308">
        <v>0.99804452035493396</v>
      </c>
      <c r="P308">
        <v>175</v>
      </c>
      <c r="Q308">
        <v>9782</v>
      </c>
      <c r="S308" t="s">
        <v>1200</v>
      </c>
      <c r="T308" t="s">
        <v>1201</v>
      </c>
      <c r="U308">
        <v>0.95147492761062102</v>
      </c>
      <c r="V308">
        <v>184</v>
      </c>
      <c r="W308">
        <v>9919</v>
      </c>
      <c r="Y308" t="s">
        <v>1170</v>
      </c>
      <c r="Z308" s="19" t="s">
        <v>1171</v>
      </c>
      <c r="AA308">
        <v>0.89693656175165604</v>
      </c>
      <c r="AB308">
        <v>31</v>
      </c>
      <c r="AC308">
        <v>9993</v>
      </c>
    </row>
    <row r="309" spans="1:29" x14ac:dyDescent="0.2">
      <c r="A309" t="s">
        <v>985</v>
      </c>
      <c r="B309" s="19" t="s">
        <v>986</v>
      </c>
      <c r="C309">
        <v>0.878978429421573</v>
      </c>
      <c r="D309">
        <v>128</v>
      </c>
      <c r="E309">
        <v>9902</v>
      </c>
      <c r="G309" t="s">
        <v>1058</v>
      </c>
      <c r="H309" t="s">
        <v>1059</v>
      </c>
      <c r="I309">
        <v>0.98059697793061396</v>
      </c>
      <c r="J309">
        <v>107</v>
      </c>
      <c r="K309">
        <v>9923</v>
      </c>
      <c r="M309" t="s">
        <v>364</v>
      </c>
      <c r="N309" t="s">
        <v>636</v>
      </c>
      <c r="O309">
        <v>0.99825227040356002</v>
      </c>
      <c r="P309">
        <v>34</v>
      </c>
      <c r="Q309">
        <v>9957</v>
      </c>
      <c r="S309" t="s">
        <v>236</v>
      </c>
      <c r="T309" t="s">
        <v>596</v>
      </c>
      <c r="U309">
        <v>0.95610476774439601</v>
      </c>
      <c r="V309">
        <v>17</v>
      </c>
      <c r="W309">
        <v>10013</v>
      </c>
      <c r="Y309" t="s">
        <v>288</v>
      </c>
      <c r="Z309" s="19" t="s">
        <v>671</v>
      </c>
      <c r="AA309">
        <v>0.90098287302088298</v>
      </c>
      <c r="AB309">
        <v>7</v>
      </c>
      <c r="AC309">
        <v>10023</v>
      </c>
    </row>
    <row r="310" spans="1:29" x14ac:dyDescent="0.2">
      <c r="A310" t="s">
        <v>1174</v>
      </c>
      <c r="B310" s="19" t="s">
        <v>1175</v>
      </c>
      <c r="C310">
        <v>0.89640857113146799</v>
      </c>
      <c r="D310">
        <v>39</v>
      </c>
      <c r="E310">
        <v>9991</v>
      </c>
      <c r="G310" t="s">
        <v>1198</v>
      </c>
      <c r="H310" t="s">
        <v>1199</v>
      </c>
      <c r="I310">
        <v>0.98147643296794596</v>
      </c>
      <c r="J310">
        <v>35</v>
      </c>
      <c r="K310">
        <v>9995</v>
      </c>
      <c r="M310" t="s">
        <v>52</v>
      </c>
      <c r="N310" t="s">
        <v>591</v>
      </c>
      <c r="O310">
        <v>0.99909227035363302</v>
      </c>
      <c r="P310">
        <v>204</v>
      </c>
      <c r="Q310">
        <v>9781</v>
      </c>
      <c r="S310" t="s">
        <v>1124</v>
      </c>
      <c r="T310" t="s">
        <v>1125</v>
      </c>
      <c r="U310">
        <v>0.96032103057018903</v>
      </c>
      <c r="V310">
        <v>4</v>
      </c>
      <c r="W310">
        <v>10026</v>
      </c>
      <c r="Y310" t="s">
        <v>1172</v>
      </c>
      <c r="Z310" s="19" t="s">
        <v>1173</v>
      </c>
      <c r="AA310">
        <v>0.90334640745148198</v>
      </c>
      <c r="AB310">
        <v>3</v>
      </c>
      <c r="AC310">
        <v>10027</v>
      </c>
    </row>
    <row r="311" spans="1:29" x14ac:dyDescent="0.2">
      <c r="A311" t="s">
        <v>1064</v>
      </c>
      <c r="B311" s="19" t="s">
        <v>1065</v>
      </c>
      <c r="C311">
        <v>0.91507240853757899</v>
      </c>
      <c r="D311">
        <v>66</v>
      </c>
      <c r="E311">
        <v>9964</v>
      </c>
      <c r="G311" t="s">
        <v>1204</v>
      </c>
      <c r="H311" t="s">
        <v>1205</v>
      </c>
      <c r="I311">
        <v>0.98366521630058901</v>
      </c>
      <c r="J311">
        <v>64</v>
      </c>
      <c r="K311">
        <v>9966</v>
      </c>
      <c r="M311" t="s">
        <v>90</v>
      </c>
      <c r="N311" t="s">
        <v>580</v>
      </c>
      <c r="O311">
        <v>0.99951868628906704</v>
      </c>
      <c r="P311">
        <v>80</v>
      </c>
      <c r="Q311">
        <v>9945</v>
      </c>
      <c r="S311" t="s">
        <v>358</v>
      </c>
      <c r="T311" t="s">
        <v>767</v>
      </c>
      <c r="U311">
        <v>0.96774471519587901</v>
      </c>
      <c r="V311">
        <v>104</v>
      </c>
      <c r="W311">
        <v>9826</v>
      </c>
      <c r="Y311" t="s">
        <v>1174</v>
      </c>
      <c r="Z311" s="19" t="s">
        <v>1175</v>
      </c>
      <c r="AA311">
        <v>0.90366427908592195</v>
      </c>
      <c r="AB311">
        <v>39</v>
      </c>
      <c r="AC311">
        <v>9991</v>
      </c>
    </row>
    <row r="312" spans="1:29" x14ac:dyDescent="0.2">
      <c r="A312" t="s">
        <v>1128</v>
      </c>
      <c r="B312" s="19" t="s">
        <v>1129</v>
      </c>
      <c r="C312">
        <v>0.91546831553934904</v>
      </c>
      <c r="D312">
        <v>21</v>
      </c>
      <c r="E312">
        <v>9718</v>
      </c>
      <c r="G312" t="s">
        <v>60</v>
      </c>
      <c r="H312" t="s">
        <v>766</v>
      </c>
      <c r="I312">
        <v>0.98437557050659497</v>
      </c>
      <c r="J312">
        <v>14</v>
      </c>
      <c r="K312">
        <v>10016</v>
      </c>
      <c r="M312" t="s">
        <v>26</v>
      </c>
      <c r="N312" t="s">
        <v>570</v>
      </c>
      <c r="O312">
        <v>0.99984393523324899</v>
      </c>
      <c r="P312">
        <v>181</v>
      </c>
      <c r="Q312">
        <v>9926</v>
      </c>
      <c r="S312" t="s">
        <v>18</v>
      </c>
      <c r="T312" t="s">
        <v>565</v>
      </c>
      <c r="U312">
        <v>0.96982079242157104</v>
      </c>
      <c r="V312">
        <v>169</v>
      </c>
      <c r="W312">
        <v>9975</v>
      </c>
      <c r="Y312" t="s">
        <v>24</v>
      </c>
      <c r="Z312" s="19" t="s">
        <v>566</v>
      </c>
      <c r="AA312">
        <v>0.90657211059943399</v>
      </c>
      <c r="AB312">
        <v>40</v>
      </c>
      <c r="AC312">
        <v>9990</v>
      </c>
    </row>
    <row r="313" spans="1:29" x14ac:dyDescent="0.2">
      <c r="A313" t="s">
        <v>1184</v>
      </c>
      <c r="B313" s="19" t="s">
        <v>1185</v>
      </c>
      <c r="C313">
        <v>0.92053372639744901</v>
      </c>
      <c r="D313">
        <v>29</v>
      </c>
      <c r="E313">
        <v>10001</v>
      </c>
      <c r="G313" t="s">
        <v>1150</v>
      </c>
      <c r="H313" t="s">
        <v>1151</v>
      </c>
      <c r="I313">
        <v>0.98750069554595099</v>
      </c>
      <c r="J313">
        <v>3</v>
      </c>
      <c r="K313">
        <v>10014</v>
      </c>
      <c r="M313" t="s">
        <v>100</v>
      </c>
      <c r="N313" t="s">
        <v>576</v>
      </c>
      <c r="O313">
        <v>0.99991933900455698</v>
      </c>
      <c r="P313">
        <v>248</v>
      </c>
      <c r="Q313">
        <v>10004</v>
      </c>
      <c r="S313" t="s">
        <v>1003</v>
      </c>
      <c r="T313" t="s">
        <v>1004</v>
      </c>
      <c r="U313">
        <v>0.97016214130045497</v>
      </c>
      <c r="V313">
        <v>71</v>
      </c>
      <c r="W313">
        <v>9924</v>
      </c>
      <c r="Y313" t="s">
        <v>1176</v>
      </c>
      <c r="Z313" s="19" t="s">
        <v>1177</v>
      </c>
      <c r="AA313">
        <v>0.93088295689925105</v>
      </c>
      <c r="AB313">
        <v>20</v>
      </c>
      <c r="AC313">
        <v>10010</v>
      </c>
    </row>
    <row r="314" spans="1:29" x14ac:dyDescent="0.2">
      <c r="A314" t="s">
        <v>1186</v>
      </c>
      <c r="B314" s="19" t="s">
        <v>1187</v>
      </c>
      <c r="C314">
        <v>0.92312901531547098</v>
      </c>
      <c r="D314">
        <v>36</v>
      </c>
      <c r="E314">
        <v>9994</v>
      </c>
      <c r="G314" t="s">
        <v>1124</v>
      </c>
      <c r="H314" t="s">
        <v>1125</v>
      </c>
      <c r="I314">
        <v>0.99021384067644602</v>
      </c>
      <c r="J314">
        <v>4</v>
      </c>
      <c r="K314">
        <v>10026</v>
      </c>
      <c r="S314" t="s">
        <v>1158</v>
      </c>
      <c r="T314" t="s">
        <v>1159</v>
      </c>
      <c r="U314">
        <v>0.97065915449201301</v>
      </c>
      <c r="V314">
        <v>5</v>
      </c>
      <c r="W314">
        <v>10025</v>
      </c>
      <c r="Y314" t="s">
        <v>1178</v>
      </c>
      <c r="Z314" s="19" t="s">
        <v>1179</v>
      </c>
      <c r="AA314">
        <v>0.93120419429308599</v>
      </c>
      <c r="AB314">
        <v>126</v>
      </c>
      <c r="AC314">
        <v>9904</v>
      </c>
    </row>
    <row r="315" spans="1:29" x14ac:dyDescent="0.2">
      <c r="A315" t="s">
        <v>396</v>
      </c>
      <c r="B315" s="19" t="s">
        <v>763</v>
      </c>
      <c r="C315">
        <v>0.94053063960018402</v>
      </c>
      <c r="D315">
        <v>111</v>
      </c>
      <c r="E315">
        <v>9919</v>
      </c>
      <c r="G315" t="s">
        <v>1168</v>
      </c>
      <c r="H315" t="s">
        <v>1169</v>
      </c>
      <c r="I315">
        <v>0.99816701530701402</v>
      </c>
      <c r="J315">
        <v>91</v>
      </c>
      <c r="K315">
        <v>9939</v>
      </c>
      <c r="S315" t="s">
        <v>1206</v>
      </c>
      <c r="T315" t="s">
        <v>1207</v>
      </c>
      <c r="U315">
        <v>0.97076946599985703</v>
      </c>
      <c r="V315">
        <v>99</v>
      </c>
      <c r="W315">
        <v>9931</v>
      </c>
      <c r="Y315" t="s">
        <v>1180</v>
      </c>
      <c r="Z315" s="19" t="s">
        <v>1181</v>
      </c>
      <c r="AA315">
        <v>0.93259637085876901</v>
      </c>
      <c r="AB315">
        <v>21</v>
      </c>
      <c r="AC315">
        <v>10009</v>
      </c>
    </row>
    <row r="316" spans="1:29" x14ac:dyDescent="0.2">
      <c r="A316" t="s">
        <v>989</v>
      </c>
      <c r="B316" s="19" t="s">
        <v>990</v>
      </c>
      <c r="C316">
        <v>0.94994124640306599</v>
      </c>
      <c r="D316">
        <v>20</v>
      </c>
      <c r="E316">
        <v>10010</v>
      </c>
      <c r="G316" t="s">
        <v>1072</v>
      </c>
      <c r="H316" t="s">
        <v>1073</v>
      </c>
      <c r="I316">
        <v>0.99839651160578202</v>
      </c>
      <c r="J316">
        <v>25</v>
      </c>
      <c r="K316">
        <v>10012</v>
      </c>
      <c r="S316" t="s">
        <v>1012</v>
      </c>
      <c r="T316" t="s">
        <v>1013</v>
      </c>
      <c r="U316">
        <v>0.97100494080100397</v>
      </c>
      <c r="V316">
        <v>16</v>
      </c>
      <c r="W316">
        <v>10014</v>
      </c>
      <c r="Y316" t="s">
        <v>1182</v>
      </c>
      <c r="Z316" s="19" t="s">
        <v>1183</v>
      </c>
      <c r="AA316">
        <v>0.960532923057699</v>
      </c>
      <c r="AB316">
        <v>23</v>
      </c>
      <c r="AC316">
        <v>10007</v>
      </c>
    </row>
    <row r="317" spans="1:29" x14ac:dyDescent="0.2">
      <c r="A317" t="s">
        <v>1204</v>
      </c>
      <c r="B317" s="19" t="s">
        <v>1205</v>
      </c>
      <c r="C317">
        <v>0.95069047840513099</v>
      </c>
      <c r="D317">
        <v>64</v>
      </c>
      <c r="E317">
        <v>9966</v>
      </c>
      <c r="S317" t="s">
        <v>1194</v>
      </c>
      <c r="T317" t="s">
        <v>1195</v>
      </c>
      <c r="U317">
        <v>0.97438654900042199</v>
      </c>
      <c r="V317">
        <v>11</v>
      </c>
      <c r="W317">
        <v>10019</v>
      </c>
      <c r="Y317" t="s">
        <v>1184</v>
      </c>
      <c r="Z317" s="19" t="s">
        <v>1185</v>
      </c>
      <c r="AA317">
        <v>0.963255543467473</v>
      </c>
      <c r="AB317">
        <v>29</v>
      </c>
      <c r="AC317">
        <v>10001</v>
      </c>
    </row>
    <row r="318" spans="1:29" x14ac:dyDescent="0.2">
      <c r="A318" t="s">
        <v>1156</v>
      </c>
      <c r="B318" s="19" t="s">
        <v>1157</v>
      </c>
      <c r="C318">
        <v>0.95135242055048597</v>
      </c>
      <c r="D318">
        <v>2</v>
      </c>
      <c r="E318">
        <v>10020</v>
      </c>
      <c r="S318" t="s">
        <v>90</v>
      </c>
      <c r="T318" t="s">
        <v>580</v>
      </c>
      <c r="U318">
        <v>0.97987233174028499</v>
      </c>
      <c r="V318">
        <v>80</v>
      </c>
      <c r="W318">
        <v>9945</v>
      </c>
      <c r="Y318" t="s">
        <v>200</v>
      </c>
      <c r="Z318" s="19" t="s">
        <v>589</v>
      </c>
      <c r="AA318">
        <v>0.96699700685998502</v>
      </c>
      <c r="AB318">
        <v>30</v>
      </c>
      <c r="AC318">
        <v>10000</v>
      </c>
    </row>
    <row r="319" spans="1:29" x14ac:dyDescent="0.2">
      <c r="A319" t="s">
        <v>270</v>
      </c>
      <c r="B319" s="19" t="s">
        <v>764</v>
      </c>
      <c r="C319">
        <v>0.95649296234380599</v>
      </c>
      <c r="D319">
        <v>34</v>
      </c>
      <c r="E319">
        <v>9993</v>
      </c>
      <c r="S319" t="s">
        <v>352</v>
      </c>
      <c r="T319" t="s">
        <v>633</v>
      </c>
      <c r="U319">
        <v>0.98520527798672697</v>
      </c>
      <c r="V319">
        <v>49</v>
      </c>
      <c r="W319">
        <v>9981</v>
      </c>
      <c r="Y319" t="s">
        <v>1186</v>
      </c>
      <c r="Z319" s="19" t="s">
        <v>1187</v>
      </c>
      <c r="AA319">
        <v>0.96883307540697905</v>
      </c>
      <c r="AB319">
        <v>36</v>
      </c>
      <c r="AC319">
        <v>9994</v>
      </c>
    </row>
    <row r="320" spans="1:29" x14ac:dyDescent="0.2">
      <c r="A320" t="s">
        <v>152</v>
      </c>
      <c r="B320" s="19" t="s">
        <v>765</v>
      </c>
      <c r="C320">
        <v>0.97426966145488003</v>
      </c>
      <c r="D320">
        <v>16</v>
      </c>
      <c r="E320">
        <v>10014</v>
      </c>
      <c r="S320" t="s">
        <v>32</v>
      </c>
      <c r="T320" t="s">
        <v>567</v>
      </c>
      <c r="U320">
        <v>0.99382548518513303</v>
      </c>
      <c r="V320">
        <v>101</v>
      </c>
      <c r="W320">
        <v>9950</v>
      </c>
      <c r="Y320" t="s">
        <v>1188</v>
      </c>
      <c r="Z320" s="19" t="s">
        <v>1189</v>
      </c>
      <c r="AA320">
        <v>0.96886471751947201</v>
      </c>
      <c r="AB320">
        <v>32</v>
      </c>
      <c r="AC320">
        <v>9998</v>
      </c>
    </row>
    <row r="321" spans="1:29" x14ac:dyDescent="0.2">
      <c r="A321" t="s">
        <v>1008</v>
      </c>
      <c r="B321" s="19" t="s">
        <v>1009</v>
      </c>
      <c r="C321">
        <v>0.97892287732780703</v>
      </c>
      <c r="D321">
        <v>38</v>
      </c>
      <c r="E321">
        <v>9992</v>
      </c>
      <c r="S321" t="s">
        <v>1170</v>
      </c>
      <c r="T321" t="s">
        <v>1171</v>
      </c>
      <c r="U321">
        <v>0.99392890483500995</v>
      </c>
      <c r="V321">
        <v>31</v>
      </c>
      <c r="W321">
        <v>9993</v>
      </c>
      <c r="Y321" t="s">
        <v>1190</v>
      </c>
      <c r="Z321" s="19" t="s">
        <v>1191</v>
      </c>
      <c r="AA321">
        <v>0.96962214575109695</v>
      </c>
      <c r="AB321">
        <v>60</v>
      </c>
      <c r="AC321">
        <v>9970</v>
      </c>
    </row>
    <row r="322" spans="1:29" x14ac:dyDescent="0.2">
      <c r="A322" t="s">
        <v>60</v>
      </c>
      <c r="B322" s="19" t="s">
        <v>766</v>
      </c>
      <c r="C322">
        <v>0.97969648289884603</v>
      </c>
      <c r="D322">
        <v>14</v>
      </c>
      <c r="E322">
        <v>10016</v>
      </c>
      <c r="S322" t="s">
        <v>1190</v>
      </c>
      <c r="T322" t="s">
        <v>1191</v>
      </c>
      <c r="U322">
        <v>0.99513890259375504</v>
      </c>
      <c r="V322">
        <v>60</v>
      </c>
      <c r="W322">
        <v>9970</v>
      </c>
      <c r="Y322" t="s">
        <v>1192</v>
      </c>
      <c r="Z322" s="19" t="s">
        <v>1193</v>
      </c>
      <c r="AA322">
        <v>0.97596541060903097</v>
      </c>
      <c r="AB322">
        <v>25</v>
      </c>
      <c r="AC322">
        <v>10005</v>
      </c>
    </row>
    <row r="323" spans="1:29" x14ac:dyDescent="0.2">
      <c r="A323" t="s">
        <v>1144</v>
      </c>
      <c r="B323" s="19" t="s">
        <v>1145</v>
      </c>
      <c r="C323">
        <v>0.98653033158366799</v>
      </c>
      <c r="D323">
        <v>27</v>
      </c>
      <c r="E323">
        <v>10003</v>
      </c>
      <c r="S323" t="s">
        <v>1024</v>
      </c>
      <c r="T323" t="s">
        <v>1025</v>
      </c>
      <c r="U323">
        <v>0.99599774583799305</v>
      </c>
      <c r="V323">
        <v>37</v>
      </c>
      <c r="W323">
        <v>9993</v>
      </c>
      <c r="Y323" t="s">
        <v>122</v>
      </c>
      <c r="Z323" s="19" t="s">
        <v>750</v>
      </c>
      <c r="AA323">
        <v>0.983559434411028</v>
      </c>
      <c r="AB323">
        <v>128</v>
      </c>
      <c r="AC323">
        <v>9906</v>
      </c>
    </row>
    <row r="324" spans="1:29" x14ac:dyDescent="0.2">
      <c r="A324" t="s">
        <v>1172</v>
      </c>
      <c r="B324" s="19" t="s">
        <v>1173</v>
      </c>
      <c r="C324">
        <v>0.98668138142968398</v>
      </c>
      <c r="D324">
        <v>3</v>
      </c>
      <c r="E324">
        <v>10027</v>
      </c>
      <c r="S324" t="s">
        <v>42</v>
      </c>
      <c r="T324" t="s">
        <v>574</v>
      </c>
      <c r="U324">
        <v>0.998071849401306</v>
      </c>
      <c r="V324">
        <v>175</v>
      </c>
      <c r="W324">
        <v>9782</v>
      </c>
      <c r="Y324" t="s">
        <v>1194</v>
      </c>
      <c r="Z324" s="19" t="s">
        <v>1195</v>
      </c>
      <c r="AA324">
        <v>0.98593143236764902</v>
      </c>
      <c r="AB324">
        <v>11</v>
      </c>
      <c r="AC324">
        <v>10019</v>
      </c>
    </row>
    <row r="325" spans="1:29" x14ac:dyDescent="0.2">
      <c r="A325" t="s">
        <v>358</v>
      </c>
      <c r="B325" s="19" t="s">
        <v>767</v>
      </c>
      <c r="C325">
        <v>0.98678012236388102</v>
      </c>
      <c r="D325">
        <v>104</v>
      </c>
      <c r="E325">
        <v>9826</v>
      </c>
      <c r="S325" t="s">
        <v>1196</v>
      </c>
      <c r="T325" t="s">
        <v>1197</v>
      </c>
      <c r="U325">
        <v>0.99855361089709604</v>
      </c>
      <c r="V325">
        <v>21</v>
      </c>
      <c r="W325">
        <v>10009</v>
      </c>
      <c r="Y325" t="s">
        <v>1196</v>
      </c>
      <c r="Z325" s="19" t="s">
        <v>1197</v>
      </c>
      <c r="AA325">
        <v>0.98768004666763798</v>
      </c>
      <c r="AB325">
        <v>21</v>
      </c>
      <c r="AC325">
        <v>10009</v>
      </c>
    </row>
    <row r="326" spans="1:29" x14ac:dyDescent="0.2">
      <c r="A326" t="s">
        <v>1180</v>
      </c>
      <c r="B326" s="19" t="s">
        <v>1181</v>
      </c>
      <c r="C326">
        <v>0.99479818771430295</v>
      </c>
      <c r="D326">
        <v>21</v>
      </c>
      <c r="E326">
        <v>10009</v>
      </c>
      <c r="S326" t="s">
        <v>84</v>
      </c>
      <c r="T326" t="s">
        <v>598</v>
      </c>
      <c r="U326">
        <v>0.99877510906103095</v>
      </c>
      <c r="V326">
        <v>249</v>
      </c>
      <c r="W326">
        <v>9855</v>
      </c>
      <c r="Y326" t="s">
        <v>1198</v>
      </c>
      <c r="Z326" s="19" t="s">
        <v>1199</v>
      </c>
      <c r="AA326">
        <v>0.99481226078761897</v>
      </c>
      <c r="AB326">
        <v>35</v>
      </c>
      <c r="AC326">
        <v>9995</v>
      </c>
    </row>
    <row r="327" spans="1:29" x14ac:dyDescent="0.2">
      <c r="A327" t="s">
        <v>1178</v>
      </c>
      <c r="B327" s="19" t="s">
        <v>1179</v>
      </c>
      <c r="C327">
        <v>0.998011888457212</v>
      </c>
      <c r="D327">
        <v>126</v>
      </c>
      <c r="E327">
        <v>9904</v>
      </c>
      <c r="S327" t="s">
        <v>10</v>
      </c>
      <c r="T327" t="s">
        <v>564</v>
      </c>
      <c r="U327">
        <v>0.99964359789443002</v>
      </c>
      <c r="V327">
        <v>93</v>
      </c>
      <c r="W327">
        <v>9937</v>
      </c>
      <c r="Y327" t="s">
        <v>1200</v>
      </c>
      <c r="Z327" s="19" t="s">
        <v>1201</v>
      </c>
      <c r="AA327">
        <v>0.99532865034769402</v>
      </c>
      <c r="AB327">
        <v>184</v>
      </c>
      <c r="AC327">
        <v>9919</v>
      </c>
    </row>
    <row r="328" spans="1:29" x14ac:dyDescent="0.2">
      <c r="A328" t="s">
        <v>1024</v>
      </c>
      <c r="B328" s="19" t="s">
        <v>1025</v>
      </c>
      <c r="C328">
        <v>0.99916421613037598</v>
      </c>
      <c r="D328">
        <v>37</v>
      </c>
      <c r="E328">
        <v>9993</v>
      </c>
      <c r="S328" t="s">
        <v>106</v>
      </c>
      <c r="T328" t="s">
        <v>577</v>
      </c>
      <c r="U328">
        <v>0.99976870176482402</v>
      </c>
      <c r="V328">
        <v>312</v>
      </c>
      <c r="W328">
        <v>9849</v>
      </c>
      <c r="Y328" t="s">
        <v>1202</v>
      </c>
      <c r="Z328" s="19" t="s">
        <v>1203</v>
      </c>
      <c r="AA328">
        <v>0.99699716641031999</v>
      </c>
      <c r="AB328">
        <v>37</v>
      </c>
      <c r="AC328">
        <v>9993</v>
      </c>
    </row>
    <row r="329" spans="1:29" x14ac:dyDescent="0.2">
      <c r="A329" t="s">
        <v>96</v>
      </c>
      <c r="B329" s="19" t="s">
        <v>768</v>
      </c>
      <c r="C329">
        <v>0.99967244686021905</v>
      </c>
      <c r="D329">
        <v>84</v>
      </c>
      <c r="E329">
        <v>9946</v>
      </c>
      <c r="S329" t="s">
        <v>26</v>
      </c>
      <c r="T329" t="s">
        <v>570</v>
      </c>
      <c r="U329">
        <v>0.99991268670323896</v>
      </c>
      <c r="V329">
        <v>181</v>
      </c>
      <c r="W329">
        <v>9926</v>
      </c>
      <c r="Y329" t="s">
        <v>1204</v>
      </c>
      <c r="Z329" s="19" t="s">
        <v>1205</v>
      </c>
      <c r="AA329">
        <v>0.99998604375206301</v>
      </c>
      <c r="AB329">
        <v>64</v>
      </c>
      <c r="AC329">
        <v>9966</v>
      </c>
    </row>
    <row r="330" spans="1:29" x14ac:dyDescent="0.2">
      <c r="A330" t="s">
        <v>1198</v>
      </c>
      <c r="B330" s="19" t="s">
        <v>1199</v>
      </c>
      <c r="C330">
        <v>0.99984240970985805</v>
      </c>
      <c r="D330">
        <v>35</v>
      </c>
      <c r="E330">
        <v>9995</v>
      </c>
      <c r="S330" t="s">
        <v>100</v>
      </c>
      <c r="T330" t="s">
        <v>576</v>
      </c>
      <c r="U330">
        <v>0.99997113758788003</v>
      </c>
      <c r="V330">
        <v>248</v>
      </c>
      <c r="W330">
        <v>10004</v>
      </c>
      <c r="Y330" t="s">
        <v>1206</v>
      </c>
      <c r="Z330" s="19" t="s">
        <v>1207</v>
      </c>
      <c r="AA330">
        <v>0.99999009158547503</v>
      </c>
      <c r="AB330">
        <v>99</v>
      </c>
      <c r="AC330">
        <v>9931</v>
      </c>
    </row>
    <row r="331" spans="1:29" x14ac:dyDescent="0.2">
      <c r="A331" t="s">
        <v>1206</v>
      </c>
      <c r="B331" s="19" t="s">
        <v>1207</v>
      </c>
      <c r="C331">
        <v>0.99995946528847501</v>
      </c>
      <c r="D331">
        <v>99</v>
      </c>
      <c r="E331">
        <v>9931</v>
      </c>
      <c r="S331" t="s">
        <v>52</v>
      </c>
      <c r="T331" t="s">
        <v>591</v>
      </c>
      <c r="U331">
        <v>0.99998442932927201</v>
      </c>
      <c r="V331">
        <v>204</v>
      </c>
      <c r="W331">
        <v>9781</v>
      </c>
      <c r="Y331" t="s">
        <v>96</v>
      </c>
      <c r="Z331" s="19" t="s">
        <v>768</v>
      </c>
      <c r="AA331">
        <v>0.99999998979196902</v>
      </c>
      <c r="AB331">
        <v>84</v>
      </c>
      <c r="AC331">
        <v>9946</v>
      </c>
    </row>
  </sheetData>
  <conditionalFormatting sqref="A2">
    <cfRule type="duplicateValues" dxfId="12" priority="9"/>
  </conditionalFormatting>
  <conditionalFormatting sqref="G2">
    <cfRule type="duplicateValues" dxfId="11" priority="8"/>
  </conditionalFormatting>
  <conditionalFormatting sqref="S3:S331">
    <cfRule type="duplicateValues" dxfId="10" priority="7"/>
  </conditionalFormatting>
  <conditionalFormatting sqref="S2">
    <cfRule type="duplicateValues" dxfId="9" priority="6"/>
  </conditionalFormatting>
  <conditionalFormatting sqref="Y3:Y331">
    <cfRule type="duplicateValues" dxfId="8" priority="5"/>
  </conditionalFormatting>
  <conditionalFormatting sqref="Y3:Y331">
    <cfRule type="duplicateValues" dxfId="7" priority="4"/>
  </conditionalFormatting>
  <conditionalFormatting sqref="Y2">
    <cfRule type="duplicateValues" dxfId="6" priority="3"/>
  </conditionalFormatting>
  <conditionalFormatting sqref="G3:G316">
    <cfRule type="duplicateValues" dxfId="5" priority="10"/>
  </conditionalFormatting>
  <conditionalFormatting sqref="M2:M313">
    <cfRule type="duplicateValues" dxfId="4" priority="11"/>
  </conditionalFormatting>
  <conditionalFormatting sqref="A3:A331">
    <cfRule type="duplicateValues" dxfId="3" priority="12"/>
  </conditionalFormatting>
  <conditionalFormatting sqref="G103:G316">
    <cfRule type="duplicateValues" dxfId="2" priority="2"/>
  </conditionalFormatting>
  <conditionalFormatting sqref="A137:A331">
    <cfRule type="duplicateValues" dxfId="1" priority="1"/>
  </conditionalFormatting>
  <pageMargins left="0.7" right="0.7" top="0.75" bottom="0.75" header="0.3" footer="0.3"/>
  <tableParts count="5">
    <tablePart r:id="rId1"/>
    <tablePart r:id="rId2"/>
    <tablePart r:id="rId3"/>
    <tablePart r:id="rId4"/>
    <tablePart r:id="rId5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230154-EBDC-2049-B5C6-6BB7D0422F5D}">
  <dimension ref="A1:F226"/>
  <sheetViews>
    <sheetView workbookViewId="0">
      <selection activeCell="A193" sqref="A1:F1048576"/>
    </sheetView>
  </sheetViews>
  <sheetFormatPr baseColWidth="10" defaultRowHeight="16" x14ac:dyDescent="0.2"/>
  <cols>
    <col min="1" max="1" width="83.1640625" style="11" bestFit="1" customWidth="1"/>
    <col min="2" max="2" width="24" style="11" customWidth="1"/>
    <col min="3" max="3" width="31.1640625" style="11" bestFit="1" customWidth="1"/>
    <col min="4" max="5" width="15.33203125" style="11" bestFit="1" customWidth="1"/>
    <col min="6" max="6" width="18.83203125" style="11" bestFit="1" customWidth="1"/>
  </cols>
  <sheetData>
    <row r="1" spans="1:6" x14ac:dyDescent="0.2">
      <c r="A1" s="11" t="s">
        <v>6</v>
      </c>
      <c r="B1" s="11" t="s">
        <v>559</v>
      </c>
      <c r="C1" s="11" t="s">
        <v>560</v>
      </c>
      <c r="D1" s="11" t="s">
        <v>561</v>
      </c>
      <c r="E1" s="11" t="s">
        <v>562</v>
      </c>
      <c r="F1" s="11" t="s">
        <v>563</v>
      </c>
    </row>
    <row r="2" spans="1:6" x14ac:dyDescent="0.2">
      <c r="A2" s="11" t="s">
        <v>769</v>
      </c>
      <c r="B2" s="12">
        <v>1.9229109219155499E-17</v>
      </c>
      <c r="C2" s="13">
        <v>5.5973645586845704E-26</v>
      </c>
      <c r="D2" s="11">
        <v>0.99133359671223098</v>
      </c>
      <c r="E2" s="11">
        <v>0.99964359789443002</v>
      </c>
      <c r="F2" s="11">
        <v>3.9964499124517704E-3</v>
      </c>
    </row>
    <row r="3" spans="1:6" x14ac:dyDescent="0.2">
      <c r="A3" s="11" t="s">
        <v>770</v>
      </c>
      <c r="B3" s="14">
        <v>3.4781406192614801E-11</v>
      </c>
      <c r="C3" s="15">
        <v>6.3702603963925905E-17</v>
      </c>
      <c r="D3" s="11">
        <v>0.99034105251298898</v>
      </c>
      <c r="E3" s="11">
        <v>0.96982079242157104</v>
      </c>
      <c r="F3" s="11">
        <v>8.4646401852908897E-4</v>
      </c>
    </row>
    <row r="4" spans="1:6" x14ac:dyDescent="0.2">
      <c r="A4" s="11" t="s">
        <v>771</v>
      </c>
      <c r="B4" s="14">
        <v>1.8081125333716599E-10</v>
      </c>
      <c r="C4" s="15">
        <v>8.2082283839345899E-8</v>
      </c>
      <c r="D4" s="11">
        <v>0.63130048550751605</v>
      </c>
      <c r="E4" s="11">
        <v>0.92423813439385705</v>
      </c>
      <c r="F4" s="11">
        <v>0.90657211059943399</v>
      </c>
    </row>
    <row r="5" spans="1:6" x14ac:dyDescent="0.2">
      <c r="A5" s="11" t="s">
        <v>772</v>
      </c>
      <c r="B5" s="14">
        <v>2.1515038012806801E-9</v>
      </c>
      <c r="C5" s="15">
        <v>1.14634705996802E-11</v>
      </c>
      <c r="D5" s="11">
        <v>0.97041885424377305</v>
      </c>
      <c r="E5" s="11">
        <v>0.99382548518513303</v>
      </c>
      <c r="F5" s="16">
        <v>3.7920493419988701E-5</v>
      </c>
    </row>
    <row r="6" spans="1:6" x14ac:dyDescent="0.2">
      <c r="A6" s="11" t="s">
        <v>773</v>
      </c>
      <c r="B6" s="14">
        <v>7.8642526251304696E-9</v>
      </c>
      <c r="C6" s="11">
        <v>1.4963257975187501E-2</v>
      </c>
      <c r="D6" s="11">
        <v>0.86765056793156703</v>
      </c>
      <c r="E6" s="11">
        <v>0.36871391295537298</v>
      </c>
      <c r="F6" s="11">
        <v>1.7413746447032901E-2</v>
      </c>
    </row>
    <row r="7" spans="1:6" x14ac:dyDescent="0.2">
      <c r="A7" s="11" t="s">
        <v>774</v>
      </c>
      <c r="B7" s="14">
        <v>5.0704390859463302E-8</v>
      </c>
      <c r="C7" s="15">
        <v>1.1696875639561301E-7</v>
      </c>
      <c r="D7" s="11">
        <v>0.966557552490799</v>
      </c>
      <c r="E7" s="11">
        <v>0.31222308489039302</v>
      </c>
      <c r="F7" s="11">
        <v>3.0963374119916998E-2</v>
      </c>
    </row>
    <row r="8" spans="1:6" x14ac:dyDescent="0.2">
      <c r="A8" s="11" t="s">
        <v>775</v>
      </c>
      <c r="B8" s="14">
        <v>6.7960740534539602E-8</v>
      </c>
      <c r="C8" s="15">
        <v>2.1710264080197501E-12</v>
      </c>
      <c r="D8" s="11">
        <v>0.99984393523324899</v>
      </c>
      <c r="E8" s="11">
        <v>0.99991268670323896</v>
      </c>
      <c r="F8" s="11">
        <v>1.8561076824024801E-4</v>
      </c>
    </row>
    <row r="9" spans="1:6" x14ac:dyDescent="0.2">
      <c r="A9" s="11" t="s">
        <v>776</v>
      </c>
      <c r="B9" s="14">
        <v>1.2249136388920701E-7</v>
      </c>
      <c r="C9" s="11">
        <v>3.4117778458189898E-4</v>
      </c>
      <c r="D9" s="11">
        <v>0.71092062889391805</v>
      </c>
      <c r="E9" s="11">
        <v>0.91735198034868604</v>
      </c>
      <c r="F9" s="11">
        <v>0.48772791841327801</v>
      </c>
    </row>
    <row r="10" spans="1:6" x14ac:dyDescent="0.2">
      <c r="A10" s="11" t="s">
        <v>777</v>
      </c>
      <c r="B10" s="14">
        <v>4.26715734982125E-7</v>
      </c>
      <c r="C10" s="11">
        <v>1.32384211788874E-3</v>
      </c>
      <c r="D10" s="11">
        <v>0.65632315285450804</v>
      </c>
      <c r="E10" s="11">
        <v>0.124881931947847</v>
      </c>
      <c r="F10" s="11">
        <v>1.7710190599283399E-4</v>
      </c>
    </row>
    <row r="11" spans="1:6" x14ac:dyDescent="0.2">
      <c r="A11" s="11" t="s">
        <v>778</v>
      </c>
      <c r="B11" s="14">
        <v>1.2678531233053E-6</v>
      </c>
      <c r="C11" s="11">
        <v>1.80183162561765E-2</v>
      </c>
      <c r="D11" s="11">
        <v>0.86780356113472701</v>
      </c>
      <c r="E11" s="11">
        <v>0.17044020055577699</v>
      </c>
      <c r="F11" s="11">
        <v>0.41965906093893701</v>
      </c>
    </row>
    <row r="12" spans="1:6" x14ac:dyDescent="0.2">
      <c r="A12" s="11" t="s">
        <v>779</v>
      </c>
      <c r="B12" s="14">
        <v>1.5783397202337299E-6</v>
      </c>
      <c r="C12" s="15">
        <v>1.4026988854885301E-10</v>
      </c>
      <c r="D12" s="11">
        <v>0.99804452035493396</v>
      </c>
      <c r="E12" s="11">
        <v>0.998071849401306</v>
      </c>
      <c r="F12" s="16">
        <v>5.3280426684294598E-5</v>
      </c>
    </row>
    <row r="13" spans="1:6" x14ac:dyDescent="0.2">
      <c r="A13" s="11" t="s">
        <v>780</v>
      </c>
      <c r="B13" s="14">
        <v>1.5656327674399499E-5</v>
      </c>
      <c r="C13" s="15">
        <v>3.8225598527250903E-9</v>
      </c>
      <c r="D13" s="11">
        <v>0.50793237580170503</v>
      </c>
      <c r="E13" s="11">
        <v>0.45450211883839498</v>
      </c>
      <c r="F13" s="16">
        <v>6.7452451880126393E-5</v>
      </c>
    </row>
    <row r="14" spans="1:6" x14ac:dyDescent="0.2">
      <c r="A14" s="11" t="s">
        <v>781</v>
      </c>
      <c r="B14" s="14">
        <v>1.7322679873838699E-5</v>
      </c>
      <c r="C14" s="15">
        <v>5.3304279373131701E-5</v>
      </c>
      <c r="D14" s="11">
        <v>0.99991933900455698</v>
      </c>
      <c r="E14" s="11">
        <v>0.99997113758788003</v>
      </c>
      <c r="F14" s="11">
        <v>7.1399516078566097E-4</v>
      </c>
    </row>
    <row r="15" spans="1:6" x14ac:dyDescent="0.2">
      <c r="A15" s="11" t="s">
        <v>782</v>
      </c>
      <c r="B15" s="14">
        <v>1.7524350226306601E-5</v>
      </c>
      <c r="C15" s="11">
        <v>1.88327786119426E-4</v>
      </c>
      <c r="D15" s="11">
        <v>0.99929075218376495</v>
      </c>
      <c r="E15" s="11">
        <v>0.99976870176482402</v>
      </c>
      <c r="F15" s="11">
        <v>2.4490336289973102E-3</v>
      </c>
    </row>
    <row r="16" spans="1:6" x14ac:dyDescent="0.2">
      <c r="A16" s="11" t="s">
        <v>783</v>
      </c>
      <c r="B16" s="14">
        <v>2.421477806849E-5</v>
      </c>
      <c r="C16" s="11">
        <v>7.1792514547850102E-3</v>
      </c>
      <c r="D16" s="11">
        <v>0.49706482504416799</v>
      </c>
      <c r="E16" s="11">
        <v>0.14444036051647999</v>
      </c>
      <c r="F16" s="11">
        <v>3.6787349031037003E-2</v>
      </c>
    </row>
    <row r="17" spans="1:6" x14ac:dyDescent="0.2">
      <c r="A17" s="11" t="s">
        <v>784</v>
      </c>
      <c r="B17" s="14">
        <v>2.81022079560323E-5</v>
      </c>
      <c r="C17" s="11">
        <v>3.7500993790684999E-4</v>
      </c>
      <c r="D17" s="11">
        <v>0.43111710764689398</v>
      </c>
      <c r="E17" s="11">
        <v>2.1560318223206702E-2</v>
      </c>
      <c r="F17" s="11">
        <v>0.33846427404442198</v>
      </c>
    </row>
    <row r="18" spans="1:6" x14ac:dyDescent="0.2">
      <c r="A18" s="11" t="s">
        <v>785</v>
      </c>
      <c r="B18" s="14">
        <v>4.2317627844431001E-5</v>
      </c>
      <c r="C18" s="15">
        <v>1.2696951758211199E-6</v>
      </c>
      <c r="D18" s="11">
        <v>0.99951868628906704</v>
      </c>
      <c r="E18" s="11">
        <v>0.97987233174028499</v>
      </c>
      <c r="F18" s="11">
        <v>8.4789234742890004E-4</v>
      </c>
    </row>
    <row r="19" spans="1:6" x14ac:dyDescent="0.2">
      <c r="A19" s="11" t="s">
        <v>786</v>
      </c>
      <c r="B19" s="14">
        <v>5.75987023380919E-5</v>
      </c>
      <c r="C19" s="15">
        <v>2.70100214161208E-5</v>
      </c>
      <c r="D19" s="11">
        <v>4.6922835835606198E-2</v>
      </c>
      <c r="E19" s="11">
        <v>1.39573333675396E-4</v>
      </c>
      <c r="F19" s="16">
        <v>2.9385177966363802E-6</v>
      </c>
    </row>
    <row r="20" spans="1:6" x14ac:dyDescent="0.2">
      <c r="A20" s="11" t="s">
        <v>787</v>
      </c>
      <c r="B20" s="14">
        <v>6.8785744573851698E-5</v>
      </c>
      <c r="C20" s="11">
        <v>0.173071995172626</v>
      </c>
      <c r="D20" s="11">
        <v>0.97682625476030605</v>
      </c>
      <c r="E20" s="11">
        <v>0.43076872793808801</v>
      </c>
      <c r="F20" s="11">
        <v>4.7985389262765396E-3</v>
      </c>
    </row>
    <row r="21" spans="1:6" x14ac:dyDescent="0.2">
      <c r="A21" s="11" t="s">
        <v>788</v>
      </c>
      <c r="B21" s="14">
        <v>8.0424579199254301E-5</v>
      </c>
      <c r="C21" s="11">
        <v>2.0810342282206499E-4</v>
      </c>
      <c r="D21" s="11">
        <v>0.27658517212649097</v>
      </c>
      <c r="E21" s="11">
        <v>0.38431686953954902</v>
      </c>
      <c r="F21" s="11">
        <v>8.9376417479841402E-2</v>
      </c>
    </row>
    <row r="22" spans="1:6" x14ac:dyDescent="0.2">
      <c r="A22" s="11" t="s">
        <v>789</v>
      </c>
      <c r="B22" s="14">
        <v>8.3573200558134507E-5</v>
      </c>
      <c r="C22" s="11">
        <v>1.39927744876433E-2</v>
      </c>
      <c r="D22" s="11">
        <v>0.168734180758327</v>
      </c>
      <c r="E22" s="11">
        <v>0.55108085920499295</v>
      </c>
      <c r="F22" s="11">
        <v>0.75155801646812403</v>
      </c>
    </row>
    <row r="23" spans="1:6" x14ac:dyDescent="0.2">
      <c r="A23" s="11" t="s">
        <v>790</v>
      </c>
      <c r="B23" s="14">
        <v>9.0597541167954402E-5</v>
      </c>
      <c r="C23" s="11">
        <v>3.3064011700687599E-3</v>
      </c>
      <c r="D23" s="11">
        <v>0.76816436764899398</v>
      </c>
      <c r="E23" s="11">
        <v>0.43884677311430198</v>
      </c>
      <c r="F23" s="11">
        <v>0.12753337894772401</v>
      </c>
    </row>
    <row r="24" spans="1:6" x14ac:dyDescent="0.2">
      <c r="A24" s="11" t="s">
        <v>791</v>
      </c>
      <c r="B24" s="11">
        <v>1.01847302266387E-4</v>
      </c>
      <c r="C24" s="11">
        <v>5.3380109430522698E-3</v>
      </c>
      <c r="D24" s="11">
        <v>0.69073554519624702</v>
      </c>
      <c r="E24" s="11">
        <v>9.4121847835443502E-4</v>
      </c>
      <c r="F24" s="11">
        <v>0.25071378960579799</v>
      </c>
    </row>
    <row r="25" spans="1:6" x14ac:dyDescent="0.2">
      <c r="A25" s="11" t="s">
        <v>792</v>
      </c>
      <c r="B25" s="11">
        <v>1.0692424687979E-4</v>
      </c>
      <c r="C25" s="11">
        <v>2.7081305743161398E-3</v>
      </c>
      <c r="D25" s="11">
        <v>0.96571142878265004</v>
      </c>
      <c r="E25" s="11">
        <v>0.68357668764892998</v>
      </c>
      <c r="F25" s="11">
        <v>6.3560292405053897E-4</v>
      </c>
    </row>
    <row r="26" spans="1:6" x14ac:dyDescent="0.2">
      <c r="A26" s="11" t="s">
        <v>793</v>
      </c>
      <c r="B26" s="11">
        <v>1.12561740268127E-4</v>
      </c>
      <c r="C26" s="15">
        <v>5.6817906810272002E-5</v>
      </c>
      <c r="D26" s="11">
        <v>0.29019840016285398</v>
      </c>
      <c r="E26" s="11">
        <v>0.29726164818596801</v>
      </c>
      <c r="F26" s="11">
        <v>0.45545056914975601</v>
      </c>
    </row>
    <row r="27" spans="1:6" x14ac:dyDescent="0.2">
      <c r="A27" s="11" t="s">
        <v>794</v>
      </c>
      <c r="B27" s="11">
        <v>1.3773442939688001E-4</v>
      </c>
      <c r="C27" s="11">
        <v>8.4268129615026107E-3</v>
      </c>
      <c r="D27" s="11">
        <v>0.54844293853945303</v>
      </c>
      <c r="E27" s="11">
        <v>0.26940609568655899</v>
      </c>
      <c r="F27" s="11">
        <v>1.2993727580090199E-3</v>
      </c>
    </row>
    <row r="28" spans="1:6" x14ac:dyDescent="0.2">
      <c r="A28" s="11" t="s">
        <v>795</v>
      </c>
      <c r="B28" s="11">
        <v>1.6005485882377899E-4</v>
      </c>
      <c r="C28" s="11">
        <v>5.1133180358589204E-3</v>
      </c>
      <c r="D28" s="11">
        <v>1.11560343985005E-2</v>
      </c>
      <c r="E28" s="11">
        <v>4.3032235849354601E-4</v>
      </c>
      <c r="F28" s="16">
        <v>3.3562191297677299E-6</v>
      </c>
    </row>
    <row r="29" spans="1:6" x14ac:dyDescent="0.2">
      <c r="A29" s="11" t="s">
        <v>796</v>
      </c>
      <c r="B29" s="11">
        <v>1.7102142147158001E-4</v>
      </c>
      <c r="C29" s="11">
        <v>5.0665428735272603E-3</v>
      </c>
      <c r="D29" s="11">
        <v>0.831267294552268</v>
      </c>
      <c r="E29" s="11">
        <v>0.79700840648288995</v>
      </c>
      <c r="F29" s="11">
        <v>0.96699700685998502</v>
      </c>
    </row>
    <row r="30" spans="1:6" x14ac:dyDescent="0.2">
      <c r="A30" s="11" t="s">
        <v>797</v>
      </c>
      <c r="B30" s="11">
        <v>1.7192392005391599E-4</v>
      </c>
      <c r="C30" s="11">
        <v>2.3283175086321599E-2</v>
      </c>
      <c r="D30" s="11">
        <v>0.73901406402860004</v>
      </c>
      <c r="E30" s="11">
        <v>0.54840910790938602</v>
      </c>
      <c r="F30" s="11">
        <v>1.27891325592972E-2</v>
      </c>
    </row>
    <row r="31" spans="1:6" x14ac:dyDescent="0.2">
      <c r="A31" s="11" t="s">
        <v>798</v>
      </c>
      <c r="B31" s="11">
        <v>1.7413010481721799E-4</v>
      </c>
      <c r="C31" s="11">
        <v>1.3253084623092401E-2</v>
      </c>
      <c r="D31" s="11">
        <v>2.97288581105737E-2</v>
      </c>
      <c r="E31" s="11">
        <v>1.90319989807512E-2</v>
      </c>
      <c r="F31" s="11">
        <v>9.6450805566769798E-4</v>
      </c>
    </row>
    <row r="32" spans="1:6" x14ac:dyDescent="0.2">
      <c r="A32" s="11" t="s">
        <v>799</v>
      </c>
      <c r="B32" s="11">
        <v>1.8481794038799601E-4</v>
      </c>
      <c r="C32" s="15">
        <v>3.1941447178139798E-9</v>
      </c>
      <c r="D32" s="11">
        <v>0.99909227035363302</v>
      </c>
      <c r="E32" s="11">
        <v>0.99998442932927201</v>
      </c>
      <c r="F32" s="11">
        <v>7.1488374893663303E-2</v>
      </c>
    </row>
    <row r="33" spans="1:6" x14ac:dyDescent="0.2">
      <c r="A33" s="11" t="s">
        <v>800</v>
      </c>
      <c r="B33" s="11">
        <v>3.4178484193751599E-4</v>
      </c>
      <c r="C33" s="11">
        <v>1.47580335911894E-3</v>
      </c>
      <c r="D33" s="11">
        <v>0.94514909184515905</v>
      </c>
      <c r="E33" s="11">
        <v>0.44257444512050598</v>
      </c>
      <c r="F33" s="11">
        <v>6.5460388067147901E-3</v>
      </c>
    </row>
    <row r="34" spans="1:6" x14ac:dyDescent="0.2">
      <c r="A34" s="11" t="s">
        <v>801</v>
      </c>
      <c r="B34" s="11">
        <v>3.4305347065755298E-4</v>
      </c>
      <c r="C34" s="11">
        <v>2.1897465555170299E-4</v>
      </c>
      <c r="D34" s="11">
        <v>0.55161905523128396</v>
      </c>
      <c r="E34" s="11">
        <v>0.13417055415055401</v>
      </c>
      <c r="F34" s="11">
        <v>4.5288303724129002E-3</v>
      </c>
    </row>
    <row r="35" spans="1:6" x14ac:dyDescent="0.2">
      <c r="A35" s="11" t="s">
        <v>802</v>
      </c>
      <c r="B35" s="11">
        <v>3.5151268245894299E-4</v>
      </c>
      <c r="C35" s="11">
        <v>0.14187377678688201</v>
      </c>
      <c r="D35" s="11">
        <v>0.32880755447444798</v>
      </c>
      <c r="E35" s="11">
        <v>0.15366415854313101</v>
      </c>
      <c r="F35" s="11">
        <v>5.0512668280226297E-2</v>
      </c>
    </row>
    <row r="36" spans="1:6" x14ac:dyDescent="0.2">
      <c r="A36" s="11" t="s">
        <v>803</v>
      </c>
      <c r="B36" s="11">
        <v>3.7834863271005902E-4</v>
      </c>
      <c r="C36" s="11">
        <v>1.34296003408781E-2</v>
      </c>
      <c r="D36" s="11">
        <v>0.97048681004938397</v>
      </c>
      <c r="E36" s="11">
        <v>0.58766862636766903</v>
      </c>
      <c r="F36" s="11">
        <v>0.31611574152796501</v>
      </c>
    </row>
    <row r="37" spans="1:6" x14ac:dyDescent="0.2">
      <c r="A37" s="11" t="s">
        <v>804</v>
      </c>
      <c r="B37" s="11">
        <v>3.94465666142387E-4</v>
      </c>
      <c r="C37" s="11">
        <v>4.38322158994586E-3</v>
      </c>
      <c r="D37" s="11">
        <v>0.23408023420055199</v>
      </c>
      <c r="E37" s="11">
        <v>0.95610476774439601</v>
      </c>
      <c r="F37" s="11">
        <v>0.88690689722950999</v>
      </c>
    </row>
    <row r="38" spans="1:6" x14ac:dyDescent="0.2">
      <c r="A38" s="11" t="s">
        <v>805</v>
      </c>
      <c r="B38" s="11">
        <v>3.9685193995166098E-4</v>
      </c>
      <c r="C38" s="11">
        <v>1.4917584391386E-3</v>
      </c>
      <c r="D38" s="11">
        <v>0.77624535954637797</v>
      </c>
      <c r="E38" s="11">
        <v>4.5997099657832198E-2</v>
      </c>
      <c r="F38" s="11">
        <v>0.118396844892268</v>
      </c>
    </row>
    <row r="39" spans="1:6" x14ac:dyDescent="0.2">
      <c r="A39" s="11" t="s">
        <v>806</v>
      </c>
      <c r="B39" s="11">
        <v>4.1323965025989002E-4</v>
      </c>
      <c r="C39" s="15">
        <v>1.2451945062481801E-7</v>
      </c>
      <c r="D39" s="11">
        <v>0.98936207910320495</v>
      </c>
      <c r="E39" s="11">
        <v>0.99877510906103095</v>
      </c>
      <c r="F39" s="11">
        <v>2.2218896732969801E-2</v>
      </c>
    </row>
    <row r="40" spans="1:6" x14ac:dyDescent="0.2">
      <c r="A40" s="11" t="s">
        <v>807</v>
      </c>
      <c r="B40" s="11">
        <v>5.5257886989787603E-4</v>
      </c>
      <c r="C40" s="11">
        <v>7.2030382979675595E-2</v>
      </c>
      <c r="D40" s="11">
        <v>0.66133729386815299</v>
      </c>
      <c r="E40" s="11">
        <v>0.44503251975992503</v>
      </c>
      <c r="F40" s="11">
        <v>2.3559488215115099E-3</v>
      </c>
    </row>
    <row r="41" spans="1:6" x14ac:dyDescent="0.2">
      <c r="A41" s="11" t="s">
        <v>808</v>
      </c>
      <c r="B41" s="11">
        <v>6.7887669033783705E-4</v>
      </c>
      <c r="C41" s="11">
        <v>9.5566593730779303E-2</v>
      </c>
      <c r="D41" s="11">
        <v>7.0854350079804701E-2</v>
      </c>
      <c r="E41" s="11">
        <v>0.20780096812391199</v>
      </c>
      <c r="F41" s="11">
        <v>0.56328920450557196</v>
      </c>
    </row>
    <row r="42" spans="1:6" x14ac:dyDescent="0.2">
      <c r="A42" s="11" t="s">
        <v>809</v>
      </c>
      <c r="B42" s="11">
        <v>7.0135347456632595E-4</v>
      </c>
      <c r="C42" s="11">
        <v>0.118390154508267</v>
      </c>
      <c r="D42" s="11">
        <v>0.52866451321174901</v>
      </c>
      <c r="E42" s="11">
        <v>0.34634862102868902</v>
      </c>
      <c r="F42" s="11">
        <v>2.3607944739365699E-3</v>
      </c>
    </row>
    <row r="43" spans="1:6" x14ac:dyDescent="0.2">
      <c r="A43" s="11" t="s">
        <v>810</v>
      </c>
      <c r="B43" s="11">
        <v>7.0194683151153102E-4</v>
      </c>
      <c r="C43" s="11">
        <v>0.24387458384687899</v>
      </c>
      <c r="D43" s="11">
        <v>0.31065300920592198</v>
      </c>
      <c r="E43" s="11">
        <v>0.51361480176065399</v>
      </c>
      <c r="F43" s="16">
        <v>8.5930194947438101E-5</v>
      </c>
    </row>
    <row r="44" spans="1:6" x14ac:dyDescent="0.2">
      <c r="A44" s="11" t="s">
        <v>811</v>
      </c>
      <c r="B44" s="11">
        <v>7.8612497831691101E-4</v>
      </c>
      <c r="C44" s="11">
        <v>0.29796738960097402</v>
      </c>
      <c r="D44" s="11">
        <v>0.48101388770025</v>
      </c>
      <c r="E44" s="11">
        <v>0.38181200888049799</v>
      </c>
      <c r="F44" s="11">
        <v>6.1985661104930903E-4</v>
      </c>
    </row>
    <row r="45" spans="1:6" x14ac:dyDescent="0.2">
      <c r="A45" s="11" t="s">
        <v>812</v>
      </c>
      <c r="B45" s="11">
        <v>9.3510276315186998E-4</v>
      </c>
      <c r="C45" s="11">
        <v>0.316911373457962</v>
      </c>
      <c r="D45" s="11">
        <v>0.98029557647548304</v>
      </c>
      <c r="E45" s="11">
        <v>0.88729080675289196</v>
      </c>
      <c r="F45" s="11">
        <v>7.14841847810187E-2</v>
      </c>
    </row>
    <row r="46" spans="1:6" x14ac:dyDescent="0.2">
      <c r="A46" s="11" t="s">
        <v>813</v>
      </c>
      <c r="B46" s="11">
        <v>1.0055395039142601E-3</v>
      </c>
      <c r="C46" s="11">
        <v>1.3840836035105801E-2</v>
      </c>
      <c r="D46" s="11">
        <v>0.55771899605331199</v>
      </c>
      <c r="E46" s="11">
        <v>0.51131815522689095</v>
      </c>
      <c r="F46" s="11">
        <v>8.5573317325318796E-2</v>
      </c>
    </row>
    <row r="47" spans="1:6" x14ac:dyDescent="0.2">
      <c r="A47" s="11" t="s">
        <v>814</v>
      </c>
      <c r="B47" s="11">
        <v>1.0183914935066999E-3</v>
      </c>
      <c r="C47" s="11">
        <v>3.8984010956070902E-2</v>
      </c>
      <c r="D47" s="11">
        <v>0.32546021545495002</v>
      </c>
      <c r="E47" s="11">
        <v>0.36940509903868401</v>
      </c>
      <c r="F47" s="11">
        <v>3.9564883457984899E-4</v>
      </c>
    </row>
    <row r="48" spans="1:6" x14ac:dyDescent="0.2">
      <c r="A48" s="11" t="s">
        <v>815</v>
      </c>
      <c r="B48" s="11">
        <v>1.0969403333914601E-3</v>
      </c>
      <c r="C48" s="11">
        <v>0.53337803430958597</v>
      </c>
      <c r="D48" s="11">
        <v>0.74084567112616195</v>
      </c>
      <c r="E48" s="11">
        <v>0.938910150570335</v>
      </c>
      <c r="F48" s="11">
        <v>0.822440553242346</v>
      </c>
    </row>
    <row r="49" spans="1:6" x14ac:dyDescent="0.2">
      <c r="A49" s="11" t="s">
        <v>816</v>
      </c>
      <c r="B49" s="11">
        <v>1.2336085656416899E-3</v>
      </c>
      <c r="C49" s="11">
        <v>4.6379945132079296E-3</v>
      </c>
      <c r="D49" s="11">
        <v>0.89145295033195504</v>
      </c>
      <c r="E49" s="11">
        <v>0.29264769351749798</v>
      </c>
      <c r="F49" s="11">
        <v>3.0214253419837199E-4</v>
      </c>
    </row>
    <row r="50" spans="1:6" x14ac:dyDescent="0.2">
      <c r="A50" s="11" t="s">
        <v>817</v>
      </c>
      <c r="B50" s="11">
        <v>1.3161694187351E-3</v>
      </c>
      <c r="C50" s="11">
        <v>5.0876164174945403E-3</v>
      </c>
      <c r="D50" s="11">
        <v>0.97929545018331199</v>
      </c>
      <c r="E50" s="11">
        <v>0.111930221369931</v>
      </c>
      <c r="F50" s="11">
        <v>0.465465423216325</v>
      </c>
    </row>
    <row r="51" spans="1:6" x14ac:dyDescent="0.2">
      <c r="A51" s="11" t="s">
        <v>818</v>
      </c>
      <c r="B51" s="11">
        <v>1.4339901626723201E-3</v>
      </c>
      <c r="C51" s="11">
        <v>3.6627661498663E-3</v>
      </c>
      <c r="D51" s="11">
        <v>0.87118280922052205</v>
      </c>
      <c r="E51" s="11">
        <v>0.32110462364641501</v>
      </c>
      <c r="F51" s="11">
        <v>2.7809365569814101E-2</v>
      </c>
    </row>
    <row r="52" spans="1:6" x14ac:dyDescent="0.2">
      <c r="A52" s="11" t="s">
        <v>819</v>
      </c>
      <c r="B52" s="11">
        <v>1.55968606247534E-3</v>
      </c>
      <c r="C52" s="11">
        <v>4.8300755382933103E-2</v>
      </c>
      <c r="D52" s="11">
        <v>0.46872521479039497</v>
      </c>
      <c r="E52" s="11">
        <v>9.11993131372872E-2</v>
      </c>
      <c r="F52" s="16">
        <v>6.8689052509455001E-5</v>
      </c>
    </row>
    <row r="53" spans="1:6" x14ac:dyDescent="0.2">
      <c r="A53" s="11" t="s">
        <v>820</v>
      </c>
      <c r="B53" s="11">
        <v>1.6797292819380901E-3</v>
      </c>
      <c r="C53" s="11">
        <v>5.4497311526577698E-2</v>
      </c>
      <c r="D53" s="11">
        <v>0.77651148921878899</v>
      </c>
      <c r="E53" s="11">
        <v>0.65469304421650298</v>
      </c>
      <c r="F53" s="11">
        <v>6.4453503485878597E-2</v>
      </c>
    </row>
    <row r="54" spans="1:6" x14ac:dyDescent="0.2">
      <c r="A54" s="11" t="s">
        <v>821</v>
      </c>
      <c r="B54" s="11">
        <v>1.81299470572065E-3</v>
      </c>
      <c r="C54" s="11">
        <v>0.15060285240053001</v>
      </c>
      <c r="D54" s="11">
        <v>2.90029703918631E-2</v>
      </c>
      <c r="E54" s="11">
        <v>7.6853170868636494E-2</v>
      </c>
      <c r="F54" s="11">
        <v>0.124044377292481</v>
      </c>
    </row>
    <row r="55" spans="1:6" x14ac:dyDescent="0.2">
      <c r="A55" s="11" t="s">
        <v>822</v>
      </c>
      <c r="B55" s="11">
        <v>2.0166533166734498E-3</v>
      </c>
      <c r="C55" s="11">
        <v>3.5074962146768602E-3</v>
      </c>
      <c r="D55" s="11">
        <v>0.223290037938813</v>
      </c>
      <c r="E55" s="11">
        <v>0.23847248453088901</v>
      </c>
      <c r="F55" s="16">
        <v>2.1593754224834498E-5</v>
      </c>
    </row>
    <row r="56" spans="1:6" x14ac:dyDescent="0.2">
      <c r="A56" s="11" t="s">
        <v>823</v>
      </c>
      <c r="B56" s="11">
        <v>2.1772603360841599E-3</v>
      </c>
      <c r="C56" s="11">
        <v>0.2480167832944</v>
      </c>
      <c r="D56" s="11">
        <v>0.50384490631647805</v>
      </c>
      <c r="E56" s="11">
        <v>0.373736314053569</v>
      </c>
      <c r="F56" s="11">
        <v>1.17996364567366E-2</v>
      </c>
    </row>
    <row r="57" spans="1:6" x14ac:dyDescent="0.2">
      <c r="A57" s="11" t="s">
        <v>824</v>
      </c>
      <c r="B57" s="11">
        <v>2.3013197669017301E-3</v>
      </c>
      <c r="C57" s="11">
        <v>9.1432845215051201E-3</v>
      </c>
      <c r="D57" s="11">
        <v>0.86962884809315399</v>
      </c>
      <c r="E57" s="11">
        <v>0.43653184656113297</v>
      </c>
      <c r="F57" s="11">
        <v>0.30089251437553199</v>
      </c>
    </row>
    <row r="58" spans="1:6" x14ac:dyDescent="0.2">
      <c r="A58" s="11" t="s">
        <v>825</v>
      </c>
      <c r="B58" s="11">
        <v>2.4100824783288002E-3</v>
      </c>
      <c r="C58" s="11">
        <v>2.0983446205245599E-3</v>
      </c>
      <c r="D58" s="11">
        <v>0.70540183622610098</v>
      </c>
      <c r="E58" s="11">
        <v>0.61484971197834404</v>
      </c>
      <c r="F58" s="11">
        <v>9.5510836505034502E-2</v>
      </c>
    </row>
    <row r="59" spans="1:6" x14ac:dyDescent="0.2">
      <c r="A59" s="11" t="s">
        <v>826</v>
      </c>
      <c r="B59" s="11">
        <v>2.5307150338391101E-3</v>
      </c>
      <c r="C59" s="11">
        <v>0.46935475526450998</v>
      </c>
      <c r="D59" s="11">
        <v>0.23682659318929</v>
      </c>
      <c r="E59" s="11">
        <v>6.1907788797892202E-2</v>
      </c>
      <c r="F59" s="16">
        <v>6.85026065663185E-6</v>
      </c>
    </row>
    <row r="60" spans="1:6" x14ac:dyDescent="0.2">
      <c r="A60" s="11" t="s">
        <v>827</v>
      </c>
      <c r="B60" s="11">
        <v>2.5742371197278102E-3</v>
      </c>
      <c r="C60" s="11">
        <v>2.4960540931153501E-2</v>
      </c>
      <c r="D60" s="11">
        <v>0.46212281862197202</v>
      </c>
      <c r="E60" s="11">
        <v>3.3023473084724003E-2</v>
      </c>
      <c r="F60" s="11">
        <v>0.23607155763078999</v>
      </c>
    </row>
    <row r="61" spans="1:6" x14ac:dyDescent="0.2">
      <c r="A61" s="11" t="s">
        <v>828</v>
      </c>
      <c r="B61" s="11">
        <v>2.8254027368868999E-3</v>
      </c>
      <c r="C61" s="11">
        <v>0.53132226086794998</v>
      </c>
      <c r="D61" s="11">
        <v>0.12868143363781001</v>
      </c>
      <c r="E61" s="11">
        <v>1.43453955166038E-2</v>
      </c>
      <c r="F61" s="11">
        <v>2.9180242035473699E-2</v>
      </c>
    </row>
    <row r="62" spans="1:6" x14ac:dyDescent="0.2">
      <c r="A62" s="11" t="s">
        <v>829</v>
      </c>
      <c r="B62" s="11">
        <v>2.96277815558085E-3</v>
      </c>
      <c r="C62" s="11">
        <v>2.4946501726951099E-2</v>
      </c>
      <c r="D62" s="11">
        <v>0.94482928187414905</v>
      </c>
      <c r="E62" s="11">
        <v>0.55098930794940104</v>
      </c>
      <c r="F62" s="11">
        <v>4.8700739544384003E-2</v>
      </c>
    </row>
    <row r="63" spans="1:6" x14ac:dyDescent="0.2">
      <c r="A63" s="11" t="s">
        <v>830</v>
      </c>
      <c r="B63" s="11">
        <v>2.99600752017808E-3</v>
      </c>
      <c r="C63" s="11">
        <v>0.34406526582357899</v>
      </c>
      <c r="D63" s="11">
        <v>0.686316980588071</v>
      </c>
      <c r="E63" s="11">
        <v>0.41383711726674</v>
      </c>
      <c r="F63" s="11">
        <v>8.18001257415791E-4</v>
      </c>
    </row>
    <row r="64" spans="1:6" x14ac:dyDescent="0.2">
      <c r="A64" s="11" t="s">
        <v>831</v>
      </c>
      <c r="B64" s="11">
        <v>3.07209756516296E-3</v>
      </c>
      <c r="C64" s="11">
        <v>1.4631611773758799E-2</v>
      </c>
      <c r="D64" s="11">
        <v>0.103123893557851</v>
      </c>
      <c r="E64" s="11">
        <v>3.1901510702542997E-2</v>
      </c>
      <c r="F64" s="11">
        <v>1.1122761682583499E-3</v>
      </c>
    </row>
    <row r="65" spans="1:6" x14ac:dyDescent="0.2">
      <c r="A65" s="11" t="s">
        <v>832</v>
      </c>
      <c r="B65" s="11">
        <v>3.2731874178203199E-3</v>
      </c>
      <c r="C65" s="11">
        <v>5.4951548839411897E-3</v>
      </c>
      <c r="D65" s="11">
        <v>0.19346180329757601</v>
      </c>
      <c r="E65" s="11">
        <v>9.6453586120094099E-3</v>
      </c>
      <c r="F65" s="16">
        <v>3.24148437051492E-5</v>
      </c>
    </row>
    <row r="66" spans="1:6" x14ac:dyDescent="0.2">
      <c r="A66" s="11" t="s">
        <v>833</v>
      </c>
      <c r="B66" s="11">
        <v>3.32013884534466E-3</v>
      </c>
      <c r="C66" s="11">
        <v>1.34505783674038E-2</v>
      </c>
      <c r="D66" s="11">
        <v>0.29994701277241498</v>
      </c>
      <c r="E66" s="11">
        <v>9.8639546029078096E-2</v>
      </c>
      <c r="F66" s="11">
        <v>1.4499786199212401E-2</v>
      </c>
    </row>
    <row r="67" spans="1:6" x14ac:dyDescent="0.2">
      <c r="A67" s="11" t="s">
        <v>834</v>
      </c>
      <c r="B67" s="11">
        <v>3.4391553365819599E-3</v>
      </c>
      <c r="C67" s="11">
        <v>0.31239301300885902</v>
      </c>
      <c r="D67" s="11">
        <v>0.356741498857651</v>
      </c>
      <c r="E67" s="11">
        <v>1.5239894289877901E-4</v>
      </c>
      <c r="F67" s="16">
        <v>5.4857674067327404E-9</v>
      </c>
    </row>
    <row r="68" spans="1:6" x14ac:dyDescent="0.2">
      <c r="A68" s="11" t="s">
        <v>835</v>
      </c>
      <c r="B68" s="11">
        <v>3.4404211761529199E-3</v>
      </c>
      <c r="C68" s="11">
        <v>0.65720548380764998</v>
      </c>
      <c r="D68" s="11">
        <v>0.90200163528846999</v>
      </c>
      <c r="E68" s="11">
        <v>0.79559081969265</v>
      </c>
      <c r="F68" s="11">
        <v>1.6817864798384999E-2</v>
      </c>
    </row>
    <row r="69" spans="1:6" x14ac:dyDescent="0.2">
      <c r="A69" s="11" t="s">
        <v>836</v>
      </c>
      <c r="B69" s="11">
        <v>3.5364044745714398E-3</v>
      </c>
      <c r="C69" s="11">
        <v>0.25592074097136902</v>
      </c>
      <c r="D69" s="11">
        <v>0.87496405436288804</v>
      </c>
      <c r="E69" s="11">
        <v>0.86428905570396197</v>
      </c>
      <c r="F69" s="11">
        <v>8.4111122734093699E-2</v>
      </c>
    </row>
    <row r="70" spans="1:6" x14ac:dyDescent="0.2">
      <c r="A70" s="11" t="s">
        <v>837</v>
      </c>
      <c r="B70" s="11">
        <v>3.6630420745203999E-3</v>
      </c>
      <c r="C70" s="11">
        <v>1.5676139878475701E-2</v>
      </c>
      <c r="D70" s="11">
        <v>1.33481266965779E-2</v>
      </c>
      <c r="E70" s="11">
        <v>7.5349177681361207E-2</v>
      </c>
      <c r="F70" s="11">
        <v>0.207269013686572</v>
      </c>
    </row>
    <row r="71" spans="1:6" x14ac:dyDescent="0.2">
      <c r="A71" s="11" t="s">
        <v>838</v>
      </c>
      <c r="B71" s="11">
        <v>3.7854741966816701E-3</v>
      </c>
      <c r="C71" s="11">
        <v>0.60305999540772104</v>
      </c>
      <c r="D71" s="11">
        <v>0.31414762043752897</v>
      </c>
      <c r="E71" s="11">
        <v>0.19593568435957001</v>
      </c>
      <c r="F71" s="11">
        <v>6.0317232724145402E-2</v>
      </c>
    </row>
    <row r="72" spans="1:6" x14ac:dyDescent="0.2">
      <c r="A72" s="11" t="s">
        <v>839</v>
      </c>
      <c r="B72" s="11">
        <v>3.83101660941699E-3</v>
      </c>
      <c r="C72" s="11">
        <v>3.0087023796718199E-2</v>
      </c>
      <c r="D72" s="11">
        <v>0.131865364796872</v>
      </c>
      <c r="E72" s="11">
        <v>9.5252067300201002E-4</v>
      </c>
      <c r="F72" s="11">
        <v>1.49875844275309E-3</v>
      </c>
    </row>
    <row r="73" spans="1:6" x14ac:dyDescent="0.2">
      <c r="A73" s="11" t="s">
        <v>840</v>
      </c>
      <c r="B73" s="11">
        <v>3.95688600673034E-3</v>
      </c>
      <c r="C73" s="11">
        <v>0.25028445219073903</v>
      </c>
      <c r="D73" s="11">
        <v>0.90442267046764502</v>
      </c>
      <c r="E73" s="11">
        <v>0.90477219248192897</v>
      </c>
      <c r="F73" s="11">
        <v>3.30600344618859E-2</v>
      </c>
    </row>
    <row r="74" spans="1:6" x14ac:dyDescent="0.2">
      <c r="A74" s="11" t="s">
        <v>841</v>
      </c>
      <c r="B74" s="11">
        <v>4.4170685496698198E-3</v>
      </c>
      <c r="C74" s="11">
        <v>1.0721654160473101E-2</v>
      </c>
      <c r="D74" s="11">
        <v>0.88148128342166898</v>
      </c>
      <c r="E74" s="11">
        <v>0.688333308947358</v>
      </c>
      <c r="F74" s="11">
        <v>0.30198833267629399</v>
      </c>
    </row>
    <row r="75" spans="1:6" x14ac:dyDescent="0.2">
      <c r="A75" s="11" t="s">
        <v>842</v>
      </c>
      <c r="B75" s="11">
        <v>4.8928243254250103E-3</v>
      </c>
      <c r="C75" s="11">
        <v>0.81644131495706596</v>
      </c>
      <c r="D75" s="11">
        <v>0.673319295461972</v>
      </c>
      <c r="E75" s="11">
        <v>1.3886723880201599E-2</v>
      </c>
      <c r="F75" s="11">
        <v>1.00370510924044E-2</v>
      </c>
    </row>
    <row r="76" spans="1:6" x14ac:dyDescent="0.2">
      <c r="A76" s="11" t="s">
        <v>843</v>
      </c>
      <c r="B76" s="11">
        <v>5.6160179416829799E-3</v>
      </c>
      <c r="C76" s="11">
        <v>0.10273712423296399</v>
      </c>
      <c r="D76" s="11">
        <v>0.912098580403787</v>
      </c>
      <c r="E76" s="11">
        <v>0.68068629227784205</v>
      </c>
      <c r="F76" s="11">
        <v>8.3096776097500699E-2</v>
      </c>
    </row>
    <row r="77" spans="1:6" x14ac:dyDescent="0.2">
      <c r="A77" s="11" t="s">
        <v>844</v>
      </c>
      <c r="B77" s="11">
        <v>6.1151553190512201E-3</v>
      </c>
      <c r="C77" s="11">
        <v>4.2508727197596997E-2</v>
      </c>
      <c r="D77" s="11">
        <v>0.906860496918932</v>
      </c>
      <c r="E77" s="11">
        <v>0.98520527798672697</v>
      </c>
      <c r="F77" s="11">
        <v>0.83923757755967998</v>
      </c>
    </row>
    <row r="78" spans="1:6" x14ac:dyDescent="0.2">
      <c r="A78" s="11" t="s">
        <v>845</v>
      </c>
      <c r="B78" s="11">
        <v>7.2311882712628901E-3</v>
      </c>
      <c r="C78" s="11">
        <v>9.4739427730091905E-2</v>
      </c>
      <c r="D78" s="11">
        <v>3.5977933287884997E-2</v>
      </c>
      <c r="E78" s="11">
        <v>0.45775280704916599</v>
      </c>
      <c r="F78" s="11">
        <v>2.5518828876685901E-2</v>
      </c>
    </row>
    <row r="79" spans="1:6" x14ac:dyDescent="0.2">
      <c r="A79" s="11" t="s">
        <v>846</v>
      </c>
      <c r="B79" s="11">
        <v>7.5690867732374897E-3</v>
      </c>
      <c r="C79" s="11">
        <v>0.58431657307473595</v>
      </c>
      <c r="D79" s="11">
        <v>0.99088649029939802</v>
      </c>
      <c r="E79" s="11">
        <v>0.47444943189792099</v>
      </c>
      <c r="F79" s="11">
        <v>1.28899893772345E-2</v>
      </c>
    </row>
    <row r="80" spans="1:6" x14ac:dyDescent="0.2">
      <c r="A80" s="11" t="s">
        <v>847</v>
      </c>
      <c r="B80" s="11">
        <v>8.18775507150671E-3</v>
      </c>
      <c r="C80" s="11">
        <v>8.3997374266310196E-3</v>
      </c>
      <c r="D80" s="11">
        <v>0.113939154929091</v>
      </c>
      <c r="E80" s="11">
        <v>8.6515324539395005E-3</v>
      </c>
      <c r="F80" s="11">
        <v>4.3860771482845902E-2</v>
      </c>
    </row>
    <row r="81" spans="1:6" x14ac:dyDescent="0.2">
      <c r="A81" s="11" t="s">
        <v>848</v>
      </c>
      <c r="B81" s="11">
        <v>9.6506718722742593E-3</v>
      </c>
      <c r="C81" s="11">
        <v>0.15889257939776999</v>
      </c>
      <c r="D81" s="11">
        <v>0.99825227040356002</v>
      </c>
      <c r="E81" s="11">
        <v>0.65132890642177899</v>
      </c>
      <c r="F81" s="11">
        <v>0.10268284602442899</v>
      </c>
    </row>
    <row r="82" spans="1:6" x14ac:dyDescent="0.2">
      <c r="A82" s="11" t="s">
        <v>849</v>
      </c>
      <c r="B82" s="11">
        <v>1.01553811419624E-2</v>
      </c>
      <c r="C82" s="11">
        <v>0.16235101811090999</v>
      </c>
      <c r="D82" s="11">
        <v>0.35998829491773499</v>
      </c>
      <c r="E82" s="11">
        <v>0.52906266545695801</v>
      </c>
      <c r="F82" s="11">
        <v>0.52267434401414703</v>
      </c>
    </row>
    <row r="83" spans="1:6" x14ac:dyDescent="0.2">
      <c r="A83" s="11" t="s">
        <v>850</v>
      </c>
      <c r="B83" s="11">
        <v>1.0343424084171699E-2</v>
      </c>
      <c r="C83" s="11">
        <v>0.42134636853972701</v>
      </c>
      <c r="D83" s="11">
        <v>2.42145329074899E-2</v>
      </c>
      <c r="E83" s="11">
        <v>7.2675870601512397E-3</v>
      </c>
      <c r="F83" s="11">
        <v>0.31117316817590901</v>
      </c>
    </row>
    <row r="84" spans="1:6" x14ac:dyDescent="0.2">
      <c r="A84" s="11" t="s">
        <v>851</v>
      </c>
      <c r="B84" s="11">
        <v>1.20865856470697E-2</v>
      </c>
      <c r="C84" s="11">
        <v>0.29146396924477302</v>
      </c>
      <c r="D84" s="11">
        <v>0.31593038371825399</v>
      </c>
      <c r="E84" s="11">
        <v>0.435903165877076</v>
      </c>
      <c r="F84" s="11">
        <v>5.7469010726411501E-2</v>
      </c>
    </row>
    <row r="85" spans="1:6" x14ac:dyDescent="0.2">
      <c r="A85" s="11" t="s">
        <v>852</v>
      </c>
      <c r="B85" s="11">
        <v>1.24113528693497E-2</v>
      </c>
      <c r="C85" s="11">
        <v>9.1184507931680193E-3</v>
      </c>
      <c r="D85" s="11">
        <v>0.99545038150960696</v>
      </c>
      <c r="E85" s="11">
        <v>0.13542959680890901</v>
      </c>
      <c r="F85" s="11">
        <v>0.40747305864251399</v>
      </c>
    </row>
    <row r="86" spans="1:6" x14ac:dyDescent="0.2">
      <c r="A86" s="11" t="s">
        <v>853</v>
      </c>
      <c r="B86" s="11">
        <v>1.24113528693497E-2</v>
      </c>
      <c r="C86" s="11">
        <v>9.1184507931680193E-3</v>
      </c>
      <c r="D86" s="11">
        <v>0.99545038150960696</v>
      </c>
      <c r="E86" s="11">
        <v>0.13542959680890901</v>
      </c>
      <c r="F86" s="11">
        <v>0.40747305864251399</v>
      </c>
    </row>
    <row r="87" spans="1:6" x14ac:dyDescent="0.2">
      <c r="A87" s="11" t="s">
        <v>854</v>
      </c>
      <c r="B87" s="11">
        <v>1.31851997545443E-2</v>
      </c>
      <c r="C87" s="11">
        <v>1.98881034190128E-3</v>
      </c>
      <c r="D87" s="11">
        <v>0.83917569300307404</v>
      </c>
      <c r="E87" s="11">
        <v>6.5739084673857697E-3</v>
      </c>
      <c r="F87" s="11">
        <v>0.30297223642926202</v>
      </c>
    </row>
    <row r="88" spans="1:6" x14ac:dyDescent="0.2">
      <c r="A88" s="11" t="s">
        <v>855</v>
      </c>
      <c r="B88" s="11">
        <v>1.40694406354104E-2</v>
      </c>
      <c r="C88" s="11">
        <v>0.15931322087608399</v>
      </c>
      <c r="D88" s="11">
        <v>0.67215958187796299</v>
      </c>
      <c r="E88" s="11">
        <v>0.68891644961745702</v>
      </c>
      <c r="F88" s="11">
        <v>0.60741433659565502</v>
      </c>
    </row>
    <row r="89" spans="1:6" x14ac:dyDescent="0.2">
      <c r="A89" s="11" t="s">
        <v>856</v>
      </c>
      <c r="B89" s="11">
        <v>1.4282912874956E-2</v>
      </c>
      <c r="C89" s="11">
        <v>1.0539475127422201E-2</v>
      </c>
      <c r="D89" s="11">
        <v>0.582117626324828</v>
      </c>
      <c r="E89" s="11">
        <v>0.57102160279893899</v>
      </c>
      <c r="F89" s="11">
        <v>0.57885130415253105</v>
      </c>
    </row>
    <row r="90" spans="1:6" x14ac:dyDescent="0.2">
      <c r="A90" s="11" t="s">
        <v>857</v>
      </c>
      <c r="B90" s="11">
        <v>1.4429406275606399E-2</v>
      </c>
      <c r="C90" s="11">
        <v>9.5022013733309901E-2</v>
      </c>
      <c r="D90" s="11">
        <v>0.167243599601059</v>
      </c>
      <c r="E90" s="11">
        <v>3.3127435195092501E-2</v>
      </c>
      <c r="F90" s="11">
        <v>4.44204872382906E-4</v>
      </c>
    </row>
    <row r="91" spans="1:6" x14ac:dyDescent="0.2">
      <c r="A91" s="11" t="s">
        <v>858</v>
      </c>
      <c r="B91" s="11">
        <v>1.4756904544289601E-2</v>
      </c>
      <c r="C91" s="11">
        <v>6.3605097875490805E-4</v>
      </c>
      <c r="D91" s="11">
        <v>7.5380070833389407E-2</v>
      </c>
      <c r="E91" s="11">
        <v>3.7937701170722999E-4</v>
      </c>
      <c r="F91" s="11">
        <v>2.6984076844878E-2</v>
      </c>
    </row>
    <row r="92" spans="1:6" x14ac:dyDescent="0.2">
      <c r="A92" s="11" t="s">
        <v>859</v>
      </c>
      <c r="B92" s="11">
        <v>1.55234927284864E-2</v>
      </c>
      <c r="C92" s="11">
        <v>1.6828931617676899E-3</v>
      </c>
      <c r="D92" s="11">
        <v>1.30953479245237E-3</v>
      </c>
      <c r="E92" s="11">
        <v>4.54485032168973E-2</v>
      </c>
      <c r="F92" s="11">
        <v>2.08425274767519E-3</v>
      </c>
    </row>
    <row r="93" spans="1:6" x14ac:dyDescent="0.2">
      <c r="A93" s="11" t="s">
        <v>860</v>
      </c>
      <c r="B93" s="11">
        <v>1.58922140634075E-2</v>
      </c>
      <c r="C93" s="11">
        <v>0.295277863595163</v>
      </c>
      <c r="D93" s="11">
        <v>0.109450934200434</v>
      </c>
      <c r="E93" s="11">
        <v>0.112582957609747</v>
      </c>
      <c r="F93" s="11">
        <v>0.39204830829415499</v>
      </c>
    </row>
    <row r="94" spans="1:6" x14ac:dyDescent="0.2">
      <c r="A94" s="11" t="s">
        <v>861</v>
      </c>
      <c r="B94" s="11">
        <v>1.76704803469863E-2</v>
      </c>
      <c r="C94" s="11">
        <v>9.0302047421918302E-2</v>
      </c>
      <c r="D94" s="11">
        <v>0.55190384099304701</v>
      </c>
      <c r="E94" s="11">
        <v>0.49047442424001297</v>
      </c>
      <c r="F94" s="11">
        <v>6.1413721814038397E-2</v>
      </c>
    </row>
    <row r="95" spans="1:6" x14ac:dyDescent="0.2">
      <c r="A95" s="11" t="s">
        <v>862</v>
      </c>
      <c r="B95" s="11">
        <v>1.8638025684713701E-2</v>
      </c>
      <c r="C95" s="11">
        <v>3.3202468822714E-2</v>
      </c>
      <c r="D95" s="11">
        <v>0.29127632867786402</v>
      </c>
      <c r="E95" s="11">
        <v>0.35483986693722003</v>
      </c>
      <c r="F95" s="11">
        <v>1.1571593288644801E-2</v>
      </c>
    </row>
    <row r="96" spans="1:6" x14ac:dyDescent="0.2">
      <c r="A96" s="11" t="s">
        <v>863</v>
      </c>
      <c r="B96" s="11">
        <v>1.8990845993555799E-2</v>
      </c>
      <c r="C96" s="11">
        <v>1.41394634152939E-2</v>
      </c>
      <c r="D96" s="11">
        <v>9.0875300616444707E-2</v>
      </c>
      <c r="E96" s="11">
        <v>0.17606020017889601</v>
      </c>
      <c r="F96" s="11">
        <v>0.46419905176614501</v>
      </c>
    </row>
    <row r="97" spans="1:6" x14ac:dyDescent="0.2">
      <c r="A97" s="11" t="s">
        <v>864</v>
      </c>
      <c r="B97" s="11">
        <v>1.9028397654031901E-2</v>
      </c>
      <c r="C97" s="11">
        <v>0.19393462445706999</v>
      </c>
      <c r="D97" s="11">
        <v>0.21970764860078201</v>
      </c>
      <c r="E97" s="11">
        <v>0.57129733545278805</v>
      </c>
      <c r="F97" s="11">
        <v>0.50504942091553495</v>
      </c>
    </row>
    <row r="98" spans="1:6" x14ac:dyDescent="0.2">
      <c r="A98" s="11" t="s">
        <v>865</v>
      </c>
      <c r="B98" s="11">
        <v>1.9114718347955001E-2</v>
      </c>
      <c r="C98" s="11">
        <v>4.3234476605882199E-2</v>
      </c>
      <c r="D98" s="11">
        <v>0.396270210565076</v>
      </c>
      <c r="E98" s="11">
        <v>2.0275262702574501E-2</v>
      </c>
      <c r="F98" s="11">
        <v>2.48343362941922E-3</v>
      </c>
    </row>
    <row r="99" spans="1:6" x14ac:dyDescent="0.2">
      <c r="A99" s="11" t="s">
        <v>866</v>
      </c>
      <c r="B99" s="11">
        <v>1.9608706282663299E-2</v>
      </c>
      <c r="C99" s="11">
        <v>0.218992104468021</v>
      </c>
      <c r="D99" s="11">
        <v>0.83126077966164602</v>
      </c>
      <c r="E99" s="11">
        <v>0.93654706395369103</v>
      </c>
      <c r="F99" s="11">
        <v>3.12085191257806E-3</v>
      </c>
    </row>
    <row r="100" spans="1:6" x14ac:dyDescent="0.2">
      <c r="A100" s="11" t="s">
        <v>867</v>
      </c>
      <c r="B100" s="11">
        <v>1.9929609912372501E-2</v>
      </c>
      <c r="C100" s="11">
        <v>0.108594866495026</v>
      </c>
      <c r="D100" s="11">
        <v>0.143573048868087</v>
      </c>
      <c r="E100" s="11">
        <v>7.2012318587154706E-2</v>
      </c>
      <c r="F100" s="11">
        <v>2.1296358025285799E-2</v>
      </c>
    </row>
    <row r="101" spans="1:6" x14ac:dyDescent="0.2">
      <c r="A101" s="11" t="s">
        <v>868</v>
      </c>
      <c r="B101" s="11">
        <v>2.0163038660520601E-2</v>
      </c>
      <c r="C101" s="11">
        <v>0.10764247999222699</v>
      </c>
      <c r="D101" s="11">
        <v>0.57001225352347096</v>
      </c>
      <c r="E101" s="11">
        <v>0.82895574449448906</v>
      </c>
      <c r="F101" s="11">
        <v>6.8997328186315807E-2</v>
      </c>
    </row>
    <row r="102" spans="1:6" x14ac:dyDescent="0.2">
      <c r="A102" s="11" t="s">
        <v>869</v>
      </c>
      <c r="B102" s="11">
        <v>2.0204132297761999E-2</v>
      </c>
      <c r="C102" s="11">
        <v>5.8261875040544198E-2</v>
      </c>
      <c r="D102" s="11">
        <v>0.85696376546369302</v>
      </c>
      <c r="E102" s="11">
        <v>0.42584983079795202</v>
      </c>
      <c r="F102" s="11">
        <v>0.23033805518480199</v>
      </c>
    </row>
    <row r="103" spans="1:6" x14ac:dyDescent="0.2">
      <c r="A103" s="11" t="s">
        <v>870</v>
      </c>
      <c r="B103" s="11">
        <v>2.0457974101937001E-2</v>
      </c>
      <c r="C103" s="11">
        <v>0.21365543319442801</v>
      </c>
      <c r="D103" s="11">
        <v>0.56078327128618</v>
      </c>
      <c r="E103" s="11">
        <v>0.18828095355084801</v>
      </c>
      <c r="F103" s="11">
        <v>1.1944007358441599E-4</v>
      </c>
    </row>
    <row r="104" spans="1:6" x14ac:dyDescent="0.2">
      <c r="A104" s="11" t="s">
        <v>871</v>
      </c>
      <c r="B104" s="11">
        <v>2.05041596580324E-2</v>
      </c>
      <c r="C104" s="11">
        <v>0.61477756155988095</v>
      </c>
      <c r="D104" s="11">
        <v>0.74257856259635002</v>
      </c>
      <c r="E104" s="11">
        <v>0.64519058894770798</v>
      </c>
      <c r="F104" s="11">
        <v>0.53619598808703905</v>
      </c>
    </row>
    <row r="105" spans="1:6" x14ac:dyDescent="0.2">
      <c r="A105" s="11" t="s">
        <v>872</v>
      </c>
      <c r="B105" s="11">
        <v>2.1191811316838401E-2</v>
      </c>
      <c r="C105" s="11">
        <v>0.114361827280814</v>
      </c>
      <c r="D105" s="11">
        <v>0.41438599346320898</v>
      </c>
      <c r="E105" s="11">
        <v>0.16156270028705899</v>
      </c>
      <c r="F105" s="11">
        <v>5.45821554406411E-2</v>
      </c>
    </row>
    <row r="106" spans="1:6" x14ac:dyDescent="0.2">
      <c r="A106" s="11" t="s">
        <v>873</v>
      </c>
      <c r="B106" s="11">
        <v>2.3898983936426799E-2</v>
      </c>
      <c r="C106" s="11">
        <v>0.14863184205181099</v>
      </c>
      <c r="D106" s="11">
        <v>0.98059366337669696</v>
      </c>
      <c r="E106" s="11">
        <v>9.4255486364624302E-2</v>
      </c>
      <c r="F106" s="11">
        <v>3.88738202837252E-3</v>
      </c>
    </row>
    <row r="107" spans="1:6" x14ac:dyDescent="0.2">
      <c r="A107" s="11" t="s">
        <v>874</v>
      </c>
      <c r="B107" s="11">
        <v>2.3984921753038301E-2</v>
      </c>
      <c r="C107" s="11">
        <v>5.5841797099882703E-3</v>
      </c>
      <c r="D107" s="11">
        <v>0.99447214378973403</v>
      </c>
      <c r="E107" s="11">
        <v>5.37467216915537E-2</v>
      </c>
      <c r="F107" s="11">
        <v>0.53404937383197404</v>
      </c>
    </row>
    <row r="108" spans="1:6" x14ac:dyDescent="0.2">
      <c r="A108" s="11" t="s">
        <v>875</v>
      </c>
      <c r="B108" s="11">
        <v>2.46980903350725E-2</v>
      </c>
      <c r="C108" s="11">
        <v>3.75648442311077E-3</v>
      </c>
      <c r="D108" s="11">
        <v>0.178010573982088</v>
      </c>
      <c r="E108" s="11">
        <v>0.24638956734535999</v>
      </c>
      <c r="F108" s="11">
        <v>3.3754802299628198E-2</v>
      </c>
    </row>
    <row r="109" spans="1:6" x14ac:dyDescent="0.2">
      <c r="A109" s="11" t="s">
        <v>876</v>
      </c>
      <c r="B109" s="11">
        <v>2.5043293798218201E-2</v>
      </c>
      <c r="C109" s="11">
        <v>0.71898292045505996</v>
      </c>
      <c r="D109" s="11">
        <v>0.17968647354046499</v>
      </c>
      <c r="E109" s="11">
        <v>0.51995828807813804</v>
      </c>
      <c r="F109" s="11">
        <v>0.49777665954742001</v>
      </c>
    </row>
    <row r="110" spans="1:6" x14ac:dyDescent="0.2">
      <c r="A110" s="11" t="s">
        <v>877</v>
      </c>
      <c r="B110" s="11">
        <v>2.5292084704161399E-2</v>
      </c>
      <c r="C110" s="11">
        <v>5.6281006341005798E-3</v>
      </c>
      <c r="D110" s="11">
        <v>0.330273647121338</v>
      </c>
      <c r="E110" s="11">
        <v>3.2056235615689501E-3</v>
      </c>
      <c r="F110" s="11">
        <v>8.8759535793710804E-4</v>
      </c>
    </row>
    <row r="111" spans="1:6" x14ac:dyDescent="0.2">
      <c r="A111" s="11" t="s">
        <v>878</v>
      </c>
      <c r="B111" s="11">
        <v>2.5349365636464002E-2</v>
      </c>
      <c r="C111" s="11">
        <v>0.59135176296522296</v>
      </c>
      <c r="D111" s="11">
        <v>0.68158972369808701</v>
      </c>
      <c r="E111" s="11">
        <v>0.111531318383697</v>
      </c>
      <c r="F111" s="16">
        <v>2.36949806569815E-5</v>
      </c>
    </row>
    <row r="112" spans="1:6" x14ac:dyDescent="0.2">
      <c r="A112" s="11" t="s">
        <v>879</v>
      </c>
      <c r="B112" s="11">
        <v>2.6332316305917699E-2</v>
      </c>
      <c r="C112" s="11">
        <v>0.52508317082126099</v>
      </c>
      <c r="D112" s="11">
        <v>5.01577452024232E-2</v>
      </c>
      <c r="E112" s="11">
        <v>0.35959376577260299</v>
      </c>
      <c r="F112" s="11">
        <v>2.00182821372662E-2</v>
      </c>
    </row>
    <row r="113" spans="1:6" x14ac:dyDescent="0.2">
      <c r="A113" s="11" t="s">
        <v>880</v>
      </c>
      <c r="B113" s="11">
        <v>2.7847864026023201E-2</v>
      </c>
      <c r="C113" s="11">
        <v>7.0849677671359799E-3</v>
      </c>
      <c r="D113" s="11">
        <v>0.67923578185011202</v>
      </c>
      <c r="E113" s="11">
        <v>5.1605038209233199E-2</v>
      </c>
      <c r="F113" s="11">
        <v>1.00897703770827E-2</v>
      </c>
    </row>
    <row r="114" spans="1:6" x14ac:dyDescent="0.2">
      <c r="A114" s="11" t="s">
        <v>881</v>
      </c>
      <c r="B114" s="11">
        <v>2.9056953522922101E-2</v>
      </c>
      <c r="C114" s="11">
        <v>1.2945196383311101E-2</v>
      </c>
      <c r="D114" s="11">
        <v>0.836900009901968</v>
      </c>
      <c r="E114" s="11">
        <v>0.20867590929679999</v>
      </c>
      <c r="F114" s="11">
        <v>3.0395063356704398E-4</v>
      </c>
    </row>
    <row r="115" spans="1:6" x14ac:dyDescent="0.2">
      <c r="A115" s="11" t="s">
        <v>882</v>
      </c>
      <c r="B115" s="11">
        <v>3.0729690813451602E-2</v>
      </c>
      <c r="C115" s="11">
        <v>1.51538437109031E-2</v>
      </c>
      <c r="D115" s="11">
        <v>1.3930006939575801E-2</v>
      </c>
      <c r="E115" s="11">
        <v>3.2386653079641302E-2</v>
      </c>
      <c r="F115" s="11">
        <v>0.14080001536280201</v>
      </c>
    </row>
    <row r="116" spans="1:6" x14ac:dyDescent="0.2">
      <c r="A116" s="11" t="s">
        <v>883</v>
      </c>
      <c r="B116" s="11">
        <v>3.1337180760078603E-2</v>
      </c>
      <c r="C116" s="11">
        <v>7.1310338383784103E-2</v>
      </c>
      <c r="D116" s="11">
        <v>8.5806750610645993E-2</v>
      </c>
      <c r="E116" s="11">
        <v>0.537742091789566</v>
      </c>
      <c r="F116" s="11">
        <v>1.58291075978143E-2</v>
      </c>
    </row>
    <row r="117" spans="1:6" x14ac:dyDescent="0.2">
      <c r="A117" s="11" t="s">
        <v>884</v>
      </c>
      <c r="B117" s="11">
        <v>3.1553030676678598E-2</v>
      </c>
      <c r="C117" s="11">
        <v>5.82295421535767E-3</v>
      </c>
      <c r="D117" s="11">
        <v>0.17608239646707999</v>
      </c>
      <c r="E117" s="11">
        <v>0.68037878714733502</v>
      </c>
      <c r="F117" s="11">
        <v>0.90098287302088298</v>
      </c>
    </row>
    <row r="118" spans="1:6" x14ac:dyDescent="0.2">
      <c r="A118" s="11" t="s">
        <v>885</v>
      </c>
      <c r="B118" s="11">
        <v>3.2534646953862698E-2</v>
      </c>
      <c r="C118" s="11">
        <v>6.3977062372880505E-2</v>
      </c>
      <c r="D118" s="11">
        <v>7.6950088141734097E-2</v>
      </c>
      <c r="E118" s="11">
        <v>0.315126150781883</v>
      </c>
      <c r="F118" s="11">
        <v>1.48374699066032E-3</v>
      </c>
    </row>
    <row r="119" spans="1:6" x14ac:dyDescent="0.2">
      <c r="A119" s="11" t="s">
        <v>886</v>
      </c>
      <c r="B119" s="11">
        <v>3.3156115912801702E-2</v>
      </c>
      <c r="C119" s="11">
        <v>5.2454788259508403E-2</v>
      </c>
      <c r="D119" s="11">
        <v>3.6549008768900999E-2</v>
      </c>
      <c r="E119" s="11">
        <v>0.36875705556137101</v>
      </c>
      <c r="F119" s="11">
        <v>8.3272559700961701E-2</v>
      </c>
    </row>
    <row r="120" spans="1:6" x14ac:dyDescent="0.2">
      <c r="A120" s="11" t="s">
        <v>887</v>
      </c>
      <c r="B120" s="11">
        <v>3.3870560904753003E-2</v>
      </c>
      <c r="C120" s="11">
        <v>1.04814056051726E-2</v>
      </c>
      <c r="D120" s="11">
        <v>0.18817772212220399</v>
      </c>
      <c r="E120" s="11">
        <v>0.107852370103171</v>
      </c>
      <c r="F120" s="11">
        <v>1.6788354158394999E-4</v>
      </c>
    </row>
    <row r="121" spans="1:6" x14ac:dyDescent="0.2">
      <c r="A121" s="11" t="s">
        <v>888</v>
      </c>
      <c r="B121" s="11">
        <v>3.7044349302891397E-2</v>
      </c>
      <c r="C121" s="11">
        <v>0.16127579296453101</v>
      </c>
      <c r="D121" s="11">
        <v>5.0262839189914497E-2</v>
      </c>
      <c r="E121" s="11">
        <v>0.65940315626212898</v>
      </c>
      <c r="F121" s="11">
        <v>4.6336873588945201E-3</v>
      </c>
    </row>
    <row r="122" spans="1:6" x14ac:dyDescent="0.2">
      <c r="A122" s="11" t="s">
        <v>889</v>
      </c>
      <c r="B122" s="11">
        <v>3.7578422204707702E-2</v>
      </c>
      <c r="C122" s="11">
        <v>0.54440753610355497</v>
      </c>
      <c r="D122" s="11">
        <v>2.5876799846349701E-2</v>
      </c>
      <c r="E122" s="11">
        <v>2.6657280889650001E-2</v>
      </c>
      <c r="F122" s="11">
        <v>7.2269310105998297E-2</v>
      </c>
    </row>
    <row r="123" spans="1:6" x14ac:dyDescent="0.2">
      <c r="A123" s="11" t="s">
        <v>890</v>
      </c>
      <c r="B123" s="11">
        <v>3.7597826520831303E-2</v>
      </c>
      <c r="C123" s="11">
        <v>0.28369276735110199</v>
      </c>
      <c r="D123" s="11">
        <v>0.13897139521867799</v>
      </c>
      <c r="E123" s="11">
        <v>6.5718532039846303E-2</v>
      </c>
      <c r="F123" s="11">
        <v>0.69614456063667296</v>
      </c>
    </row>
    <row r="124" spans="1:6" x14ac:dyDescent="0.2">
      <c r="A124" s="11" t="s">
        <v>891</v>
      </c>
      <c r="B124" s="11">
        <v>3.7975532532256003E-2</v>
      </c>
      <c r="C124" s="11">
        <v>5.6950569391034604E-3</v>
      </c>
      <c r="D124" s="11">
        <v>0.369178130743189</v>
      </c>
      <c r="E124" s="11">
        <v>0.92310717288382305</v>
      </c>
      <c r="F124" s="11">
        <v>0.32815555819130299</v>
      </c>
    </row>
    <row r="125" spans="1:6" x14ac:dyDescent="0.2">
      <c r="A125" s="11" t="s">
        <v>892</v>
      </c>
      <c r="B125" s="11">
        <v>3.9223037421969198E-2</v>
      </c>
      <c r="C125" s="11">
        <v>4.19931966338754E-2</v>
      </c>
      <c r="D125" s="11">
        <v>6.7899939872831105E-2</v>
      </c>
      <c r="E125" s="11">
        <v>0.51649722485378202</v>
      </c>
      <c r="F125" s="11">
        <v>1.1657007945100099E-2</v>
      </c>
    </row>
    <row r="126" spans="1:6" x14ac:dyDescent="0.2">
      <c r="A126" s="11" t="s">
        <v>893</v>
      </c>
      <c r="B126" s="11">
        <v>3.97628809131612E-2</v>
      </c>
      <c r="C126" s="11">
        <v>0.56769632261001701</v>
      </c>
      <c r="D126" s="11">
        <v>0.34748722496451101</v>
      </c>
      <c r="E126" s="11">
        <v>9.6217379580594703E-2</v>
      </c>
      <c r="F126" s="11">
        <v>6.8044591902694004E-2</v>
      </c>
    </row>
    <row r="127" spans="1:6" x14ac:dyDescent="0.2">
      <c r="A127" s="11" t="s">
        <v>894</v>
      </c>
      <c r="B127" s="11">
        <v>4.0721967043606901E-2</v>
      </c>
      <c r="C127" s="11">
        <v>0.25185882307385399</v>
      </c>
      <c r="D127" s="11">
        <v>1.22795104732832E-2</v>
      </c>
      <c r="E127" s="11">
        <v>0.27476926502369298</v>
      </c>
      <c r="F127" s="11">
        <v>0.102950624275468</v>
      </c>
    </row>
    <row r="128" spans="1:6" x14ac:dyDescent="0.2">
      <c r="A128" s="11" t="s">
        <v>895</v>
      </c>
      <c r="B128" s="11">
        <v>4.17716080036113E-2</v>
      </c>
      <c r="C128" s="11">
        <v>0.44730137060941499</v>
      </c>
      <c r="D128" s="11">
        <v>0.179089935996327</v>
      </c>
      <c r="E128" s="11">
        <v>0.12716255479461699</v>
      </c>
      <c r="F128" s="11">
        <v>1.8154486493356799E-3</v>
      </c>
    </row>
    <row r="129" spans="1:6" x14ac:dyDescent="0.2">
      <c r="A129" s="11" t="s">
        <v>896</v>
      </c>
      <c r="B129" s="11">
        <v>4.40042015588646E-2</v>
      </c>
      <c r="C129" s="11">
        <v>1.5856366109699399E-2</v>
      </c>
      <c r="D129" s="11">
        <v>1.8067000382804701E-2</v>
      </c>
      <c r="E129" s="11">
        <v>1.37158024746123E-2</v>
      </c>
      <c r="F129" s="11">
        <v>1.02842026677352E-2</v>
      </c>
    </row>
    <row r="130" spans="1:6" x14ac:dyDescent="0.2">
      <c r="A130" s="11" t="s">
        <v>897</v>
      </c>
      <c r="B130" s="11">
        <v>4.5387366906626002E-2</v>
      </c>
      <c r="C130" s="11">
        <v>3.9387358531041304E-3</v>
      </c>
      <c r="D130" s="11">
        <v>0.24645907976935499</v>
      </c>
      <c r="E130" s="11">
        <v>0.41373332246841199</v>
      </c>
      <c r="F130" s="11">
        <v>7.0136730120595398E-3</v>
      </c>
    </row>
    <row r="131" spans="1:6" x14ac:dyDescent="0.2">
      <c r="A131" s="11" t="s">
        <v>898</v>
      </c>
      <c r="B131" s="11">
        <v>4.6593148162631097E-2</v>
      </c>
      <c r="C131" s="11">
        <v>0.43216562336701098</v>
      </c>
      <c r="D131" s="11">
        <v>0.38757454291912002</v>
      </c>
      <c r="E131" s="11">
        <v>0.78796332500127597</v>
      </c>
      <c r="F131" s="11">
        <v>0.25375908268979602</v>
      </c>
    </row>
    <row r="132" spans="1:6" x14ac:dyDescent="0.2">
      <c r="A132" s="11" t="s">
        <v>899</v>
      </c>
      <c r="B132" s="11">
        <v>4.9731826124744603E-2</v>
      </c>
      <c r="C132" s="11">
        <v>1.7725235230130799E-2</v>
      </c>
      <c r="D132" s="11">
        <v>1.7558685854123599E-2</v>
      </c>
      <c r="E132" s="11">
        <v>0.116249745650509</v>
      </c>
      <c r="F132" s="11">
        <v>0.222029335219358</v>
      </c>
    </row>
    <row r="133" spans="1:6" x14ac:dyDescent="0.2">
      <c r="A133" s="11" t="s">
        <v>900</v>
      </c>
      <c r="B133" s="11">
        <v>4.9741686342490099E-2</v>
      </c>
      <c r="C133" s="11">
        <v>9.3631796500806899E-3</v>
      </c>
      <c r="D133" s="11">
        <v>0.62924863516025997</v>
      </c>
      <c r="E133" s="11">
        <v>0.34126894944647501</v>
      </c>
      <c r="F133" s="11">
        <v>6.2706644609162795E-2</v>
      </c>
    </row>
    <row r="134" spans="1:6" x14ac:dyDescent="0.2">
      <c r="A134" s="11" t="s">
        <v>901</v>
      </c>
      <c r="B134" s="11">
        <v>4.9788204766122598E-2</v>
      </c>
      <c r="C134" s="11">
        <v>5.9838824438433798E-3</v>
      </c>
      <c r="D134" s="11">
        <v>0.98788820458767601</v>
      </c>
      <c r="E134" s="11">
        <v>8.7624799513333906E-2</v>
      </c>
      <c r="F134" s="11">
        <v>0.255722398443128</v>
      </c>
    </row>
    <row r="135" spans="1:6" x14ac:dyDescent="0.2">
      <c r="A135" s="11" t="s">
        <v>902</v>
      </c>
      <c r="B135" s="11">
        <v>5.0236594387594702E-2</v>
      </c>
      <c r="C135" s="11">
        <v>6.0985492223230103E-2</v>
      </c>
      <c r="D135" s="11">
        <v>4.1233188377911498E-2</v>
      </c>
      <c r="E135" s="11">
        <v>9.9078319199775201E-3</v>
      </c>
      <c r="F135" s="11">
        <v>7.1918767674109402E-2</v>
      </c>
    </row>
    <row r="136" spans="1:6" x14ac:dyDescent="0.2">
      <c r="A136" s="11" t="s">
        <v>903</v>
      </c>
      <c r="B136" s="11">
        <v>5.21755296939313E-2</v>
      </c>
      <c r="C136" s="11">
        <v>0.82715264162280699</v>
      </c>
      <c r="D136" s="11">
        <v>0.19704866058441101</v>
      </c>
      <c r="E136" s="11">
        <v>0.59495500623908404</v>
      </c>
      <c r="F136" s="11">
        <v>3.8241223834637799E-3</v>
      </c>
    </row>
    <row r="137" spans="1:6" x14ac:dyDescent="0.2">
      <c r="A137" s="11" t="s">
        <v>904</v>
      </c>
      <c r="B137" s="11">
        <v>5.7221495581768901E-2</v>
      </c>
      <c r="C137" s="11">
        <v>2.6561197612953798E-3</v>
      </c>
      <c r="D137" s="11">
        <v>0.31932427886200798</v>
      </c>
      <c r="E137" s="11">
        <v>2.3075310852168501E-4</v>
      </c>
      <c r="F137" s="11">
        <v>3.35097403492108E-3</v>
      </c>
    </row>
    <row r="138" spans="1:6" x14ac:dyDescent="0.2">
      <c r="A138" s="11" t="s">
        <v>905</v>
      </c>
      <c r="B138" s="11">
        <v>5.7267769503939199E-2</v>
      </c>
      <c r="C138" s="11">
        <v>0.64651843509579598</v>
      </c>
      <c r="D138" s="11">
        <v>0.81270870513335702</v>
      </c>
      <c r="E138" s="11">
        <v>0.57031453881106997</v>
      </c>
      <c r="F138" s="11">
        <v>2.3424404277223401E-3</v>
      </c>
    </row>
    <row r="139" spans="1:6" x14ac:dyDescent="0.2">
      <c r="A139" s="11" t="s">
        <v>906</v>
      </c>
      <c r="B139" s="11">
        <v>6.0903585400652903E-2</v>
      </c>
      <c r="C139" s="11">
        <v>0.64531956110202204</v>
      </c>
      <c r="D139" s="11">
        <v>0.41716139315171302</v>
      </c>
      <c r="E139" s="11">
        <v>0.33913992494008</v>
      </c>
      <c r="F139" s="11">
        <v>1.0551676218547999E-3</v>
      </c>
    </row>
    <row r="140" spans="1:6" x14ac:dyDescent="0.2">
      <c r="A140" s="11" t="s">
        <v>907</v>
      </c>
      <c r="B140" s="11">
        <v>6.1588233565487302E-2</v>
      </c>
      <c r="C140" s="11">
        <v>0.12794228900709201</v>
      </c>
      <c r="D140" s="11">
        <v>6.2136972584478302E-4</v>
      </c>
      <c r="E140" s="11">
        <v>0.102761941785436</v>
      </c>
      <c r="F140" s="11">
        <v>0.108449491558892</v>
      </c>
    </row>
    <row r="141" spans="1:6" x14ac:dyDescent="0.2">
      <c r="A141" s="11" t="s">
        <v>908</v>
      </c>
      <c r="B141" s="11">
        <v>6.5527483142650098E-2</v>
      </c>
      <c r="C141" s="11">
        <v>1.5663787730280099E-2</v>
      </c>
      <c r="D141" s="11">
        <v>3.1415959401030098E-3</v>
      </c>
      <c r="E141" s="11">
        <v>7.9171489811305507E-3</v>
      </c>
      <c r="F141" s="11">
        <v>2.87367948141429E-3</v>
      </c>
    </row>
    <row r="142" spans="1:6" x14ac:dyDescent="0.2">
      <c r="A142" s="11" t="s">
        <v>909</v>
      </c>
      <c r="B142" s="11">
        <v>6.6711219560539201E-2</v>
      </c>
      <c r="C142" s="11">
        <v>3.28965908602636E-2</v>
      </c>
      <c r="D142" s="11">
        <v>9.9308100580716901E-2</v>
      </c>
      <c r="E142" s="11">
        <v>0.43391218211580002</v>
      </c>
      <c r="F142" s="11">
        <v>6.6781346000438405E-2</v>
      </c>
    </row>
    <row r="143" spans="1:6" x14ac:dyDescent="0.2">
      <c r="A143" s="11" t="s">
        <v>910</v>
      </c>
      <c r="B143" s="11">
        <v>6.8033782205398005E-2</v>
      </c>
      <c r="C143" s="11">
        <v>1.5361429878604799E-2</v>
      </c>
      <c r="D143" s="11">
        <v>4.2190658131923402E-2</v>
      </c>
      <c r="E143" s="11">
        <v>1.6878331618117699E-2</v>
      </c>
      <c r="F143" s="11">
        <v>3.01765374213845E-2</v>
      </c>
    </row>
    <row r="144" spans="1:6" x14ac:dyDescent="0.2">
      <c r="A144" s="11" t="s">
        <v>911</v>
      </c>
      <c r="B144" s="11">
        <v>6.8933439712031405E-2</v>
      </c>
      <c r="C144" s="11">
        <v>9.3728509245527003E-2</v>
      </c>
      <c r="D144" s="11">
        <v>0.68472756893781594</v>
      </c>
      <c r="E144" s="11">
        <v>0.33137496058294102</v>
      </c>
      <c r="F144" s="11">
        <v>3.5810119849096503E-2</v>
      </c>
    </row>
    <row r="145" spans="1:6" x14ac:dyDescent="0.2">
      <c r="A145" s="11" t="s">
        <v>912</v>
      </c>
      <c r="B145" s="11">
        <v>7.1949688844179197E-2</v>
      </c>
      <c r="C145" s="11">
        <v>0.15656161027349499</v>
      </c>
      <c r="D145" s="11">
        <v>0.81273892504698997</v>
      </c>
      <c r="E145" s="11">
        <v>0.90134101553691404</v>
      </c>
      <c r="F145" s="11">
        <v>1.32723438851143E-2</v>
      </c>
    </row>
    <row r="146" spans="1:6" x14ac:dyDescent="0.2">
      <c r="A146" s="11" t="s">
        <v>913</v>
      </c>
      <c r="B146" s="11">
        <v>7.6465401339070593E-2</v>
      </c>
      <c r="C146" s="11">
        <v>4.36283458145581E-2</v>
      </c>
      <c r="D146" s="11">
        <v>0.79721959799992803</v>
      </c>
      <c r="E146" s="11">
        <v>0.75272118147236</v>
      </c>
      <c r="F146" s="11">
        <v>1.8040957704748499E-2</v>
      </c>
    </row>
    <row r="147" spans="1:6" x14ac:dyDescent="0.2">
      <c r="A147" s="11" t="s">
        <v>914</v>
      </c>
      <c r="B147" s="11">
        <v>8.0878595200433404E-2</v>
      </c>
      <c r="C147" s="11">
        <v>0.37310107189685698</v>
      </c>
      <c r="D147" s="11">
        <v>0.67960383880756503</v>
      </c>
      <c r="E147" s="11">
        <v>0.16076014072974301</v>
      </c>
      <c r="F147" s="11">
        <v>1.76086626021307E-4</v>
      </c>
    </row>
    <row r="148" spans="1:6" x14ac:dyDescent="0.2">
      <c r="A148" s="11" t="s">
        <v>915</v>
      </c>
      <c r="B148" s="11">
        <v>9.0415671205508599E-2</v>
      </c>
      <c r="C148" s="11">
        <v>0.318924362317835</v>
      </c>
      <c r="D148" s="11">
        <v>0.72544118422757098</v>
      </c>
      <c r="E148" s="11">
        <v>0.55066586500207804</v>
      </c>
      <c r="F148" s="11">
        <v>6.8189723598884502E-3</v>
      </c>
    </row>
    <row r="149" spans="1:6" x14ac:dyDescent="0.2">
      <c r="A149" s="11" t="s">
        <v>916</v>
      </c>
      <c r="B149" s="11">
        <v>9.4278902516493193E-2</v>
      </c>
      <c r="C149" s="11">
        <v>0.46701173847400002</v>
      </c>
      <c r="D149" s="11">
        <v>0.17673910239218699</v>
      </c>
      <c r="E149" s="11">
        <v>3.1411107834422899E-2</v>
      </c>
      <c r="F149" s="11">
        <v>5.6631880985447601E-2</v>
      </c>
    </row>
    <row r="150" spans="1:6" x14ac:dyDescent="0.2">
      <c r="A150" s="11" t="s">
        <v>917</v>
      </c>
      <c r="B150" s="11">
        <v>9.5512689458681799E-2</v>
      </c>
      <c r="C150" s="11">
        <v>0.56030959437283501</v>
      </c>
      <c r="D150" s="11">
        <v>0.52884347356873695</v>
      </c>
      <c r="E150" s="11">
        <v>0.206661594669826</v>
      </c>
      <c r="F150" s="11">
        <v>2.1994025460335801E-2</v>
      </c>
    </row>
    <row r="151" spans="1:6" x14ac:dyDescent="0.2">
      <c r="A151" s="11" t="s">
        <v>918</v>
      </c>
      <c r="B151" s="11">
        <v>0.107058721556648</v>
      </c>
      <c r="C151" s="11">
        <v>0.36992453785059598</v>
      </c>
      <c r="D151" s="11">
        <v>0.46809482427950899</v>
      </c>
      <c r="E151" s="11">
        <v>0.26137393300906597</v>
      </c>
      <c r="F151" s="11">
        <v>4.5584556975981502E-2</v>
      </c>
    </row>
    <row r="152" spans="1:6" x14ac:dyDescent="0.2">
      <c r="A152" s="11" t="s">
        <v>919</v>
      </c>
      <c r="B152" s="11">
        <v>0.108125463123979</v>
      </c>
      <c r="C152" s="11">
        <v>0.23918662514057401</v>
      </c>
      <c r="D152" s="11">
        <v>0.39618429990451498</v>
      </c>
      <c r="E152" s="11">
        <v>2.1532412485926598E-2</v>
      </c>
      <c r="F152" s="16">
        <v>1.97568341390832E-5</v>
      </c>
    </row>
    <row r="153" spans="1:6" x14ac:dyDescent="0.2">
      <c r="A153" s="11" t="s">
        <v>920</v>
      </c>
      <c r="B153" s="11">
        <v>0.10889188076888</v>
      </c>
      <c r="C153" s="11">
        <v>0.96811361016303199</v>
      </c>
      <c r="D153" s="11">
        <v>0.67277323525904198</v>
      </c>
      <c r="E153" s="11">
        <v>0.68142603266086799</v>
      </c>
      <c r="F153" s="11">
        <v>4.0030883453185E-2</v>
      </c>
    </row>
    <row r="154" spans="1:6" x14ac:dyDescent="0.2">
      <c r="A154" s="11" t="s">
        <v>921</v>
      </c>
      <c r="B154" s="11">
        <v>0.109282080315233</v>
      </c>
      <c r="C154" s="11">
        <v>0.66062957485072804</v>
      </c>
      <c r="D154" s="11">
        <v>0.146360588081278</v>
      </c>
      <c r="E154" s="11">
        <v>2.37851639989895E-2</v>
      </c>
      <c r="F154" s="11">
        <v>8.6692032495283594E-2</v>
      </c>
    </row>
    <row r="155" spans="1:6" x14ac:dyDescent="0.2">
      <c r="A155" s="11" t="s">
        <v>922</v>
      </c>
      <c r="B155" s="11">
        <v>0.11155049315210799</v>
      </c>
      <c r="C155" s="11">
        <v>0.93393594484686004</v>
      </c>
      <c r="D155" s="11">
        <v>0.52281829069665497</v>
      </c>
      <c r="E155" s="11">
        <v>0.61483496098895896</v>
      </c>
      <c r="F155" s="11">
        <v>1.1756226860179899E-2</v>
      </c>
    </row>
    <row r="156" spans="1:6" x14ac:dyDescent="0.2">
      <c r="A156" s="11" t="s">
        <v>923</v>
      </c>
      <c r="B156" s="11">
        <v>0.115904099029413</v>
      </c>
      <c r="C156" s="11">
        <v>0.82662921702431302</v>
      </c>
      <c r="D156" s="11">
        <v>0.76079662352606503</v>
      </c>
      <c r="E156" s="11">
        <v>1.4531955200525699E-2</v>
      </c>
      <c r="F156" s="11">
        <v>2.3136655427753198E-3</v>
      </c>
    </row>
    <row r="157" spans="1:6" x14ac:dyDescent="0.2">
      <c r="A157" s="11" t="s">
        <v>924</v>
      </c>
      <c r="B157" s="11">
        <v>0.115944283632173</v>
      </c>
      <c r="C157" s="11">
        <v>0.74137844404469899</v>
      </c>
      <c r="D157" s="11">
        <v>0.114480702356517</v>
      </c>
      <c r="E157" s="11">
        <v>6.2957230132458297E-2</v>
      </c>
      <c r="F157" s="11">
        <v>1.5252033965788901E-3</v>
      </c>
    </row>
    <row r="158" spans="1:6" x14ac:dyDescent="0.2">
      <c r="A158" s="11" t="s">
        <v>925</v>
      </c>
      <c r="B158" s="11">
        <v>0.118253730262306</v>
      </c>
      <c r="C158" s="11">
        <v>0.195172978645651</v>
      </c>
      <c r="D158" s="11">
        <v>2.2722094967985398E-2</v>
      </c>
      <c r="E158" s="11">
        <v>3.1747366955295703E-2</v>
      </c>
      <c r="F158" s="11">
        <v>0.21760528590338901</v>
      </c>
    </row>
    <row r="159" spans="1:6" x14ac:dyDescent="0.2">
      <c r="A159" s="11" t="s">
        <v>926</v>
      </c>
      <c r="B159" s="11">
        <v>0.12656143040071199</v>
      </c>
      <c r="C159" s="11">
        <v>0.46912607399969403</v>
      </c>
      <c r="D159" s="11">
        <v>0.82483178911118504</v>
      </c>
      <c r="E159" s="11">
        <v>0.17260789720929201</v>
      </c>
      <c r="F159" s="11">
        <v>4.9364654716712898E-3</v>
      </c>
    </row>
    <row r="160" spans="1:6" x14ac:dyDescent="0.2">
      <c r="A160" s="11" t="s">
        <v>927</v>
      </c>
      <c r="B160" s="11">
        <v>0.134624071314145</v>
      </c>
      <c r="C160" s="11">
        <v>0.38672900283223599</v>
      </c>
      <c r="D160" s="11">
        <v>1.0654304329934701E-3</v>
      </c>
      <c r="E160" s="11">
        <v>6.6887310273576694E-2</v>
      </c>
      <c r="F160" s="11">
        <v>0.78479621178913594</v>
      </c>
    </row>
    <row r="161" spans="1:6" x14ac:dyDescent="0.2">
      <c r="A161" s="11" t="s">
        <v>928</v>
      </c>
      <c r="B161" s="11">
        <v>0.13905871676266199</v>
      </c>
      <c r="C161" s="11">
        <v>0.88367507402975698</v>
      </c>
      <c r="D161" s="11">
        <v>3.6193959663221302E-2</v>
      </c>
      <c r="E161" s="11">
        <v>6.5251179227886896E-2</v>
      </c>
      <c r="F161" s="11">
        <v>1.02869272791467E-2</v>
      </c>
    </row>
    <row r="162" spans="1:6" x14ac:dyDescent="0.2">
      <c r="A162" s="11" t="s">
        <v>929</v>
      </c>
      <c r="B162" s="11">
        <v>0.13981763257632701</v>
      </c>
      <c r="C162" s="11">
        <v>0.23429171282234501</v>
      </c>
      <c r="D162" s="11">
        <v>2.3841971729899599E-2</v>
      </c>
      <c r="E162" s="11">
        <v>8.9483160684345996E-3</v>
      </c>
      <c r="F162" s="16">
        <v>3.5008761784912502E-5</v>
      </c>
    </row>
    <row r="163" spans="1:6" x14ac:dyDescent="0.2">
      <c r="A163" s="11" t="s">
        <v>930</v>
      </c>
      <c r="B163" s="11">
        <v>0.14667750424502901</v>
      </c>
      <c r="C163" s="11">
        <v>3.27986381484561E-2</v>
      </c>
      <c r="D163" s="11">
        <v>0.48565194310245802</v>
      </c>
      <c r="E163" s="11">
        <v>0.26785035861520201</v>
      </c>
      <c r="F163" s="11">
        <v>1.54481925128278E-3</v>
      </c>
    </row>
    <row r="164" spans="1:6" x14ac:dyDescent="0.2">
      <c r="A164" s="11" t="s">
        <v>931</v>
      </c>
      <c r="B164" s="11">
        <v>0.15070748786843899</v>
      </c>
      <c r="C164" s="11">
        <v>2.20386438499817E-2</v>
      </c>
      <c r="D164" s="11">
        <v>6.6389214061410101E-2</v>
      </c>
      <c r="E164" s="11">
        <v>7.4547511597598801E-2</v>
      </c>
      <c r="F164" s="11">
        <v>0.43410230825108997</v>
      </c>
    </row>
    <row r="165" spans="1:6" x14ac:dyDescent="0.2">
      <c r="A165" s="11" t="s">
        <v>932</v>
      </c>
      <c r="B165" s="11">
        <v>0.15344765591585499</v>
      </c>
      <c r="C165" s="11">
        <v>1.52008251473151E-2</v>
      </c>
      <c r="D165" s="11">
        <v>8.9875973894007505E-2</v>
      </c>
      <c r="E165" s="11">
        <v>0.25171356533978001</v>
      </c>
      <c r="F165" s="11">
        <v>0.42399671858365001</v>
      </c>
    </row>
    <row r="166" spans="1:6" x14ac:dyDescent="0.2">
      <c r="A166" s="11" t="s">
        <v>933</v>
      </c>
      <c r="B166" s="11">
        <v>0.154576156870397</v>
      </c>
      <c r="C166" s="11">
        <v>9.7713249916144898E-2</v>
      </c>
      <c r="D166" s="11">
        <v>0.30590181601153299</v>
      </c>
      <c r="E166" s="11">
        <v>6.4947167629891403E-2</v>
      </c>
      <c r="F166" s="11">
        <v>1.30639412876206E-3</v>
      </c>
    </row>
    <row r="167" spans="1:6" x14ac:dyDescent="0.2">
      <c r="A167" s="11" t="s">
        <v>934</v>
      </c>
      <c r="B167" s="11">
        <v>0.15527021092393101</v>
      </c>
      <c r="C167" s="11">
        <v>2.3858763551924899E-3</v>
      </c>
      <c r="D167" s="11">
        <v>0.36736945049445502</v>
      </c>
      <c r="E167" s="11">
        <v>5.8763354578024299E-2</v>
      </c>
      <c r="F167" s="11">
        <v>3.0174261764537899E-4</v>
      </c>
    </row>
    <row r="168" spans="1:6" x14ac:dyDescent="0.2">
      <c r="A168" s="11" t="s">
        <v>935</v>
      </c>
      <c r="B168" s="11">
        <v>0.156387817812804</v>
      </c>
      <c r="C168" s="11">
        <v>0.29404790935949199</v>
      </c>
      <c r="D168" s="11">
        <v>0.75758831197351895</v>
      </c>
      <c r="E168" s="11">
        <v>0.23227670724371299</v>
      </c>
      <c r="F168" s="11">
        <v>7.4500496291749502E-3</v>
      </c>
    </row>
    <row r="169" spans="1:6" x14ac:dyDescent="0.2">
      <c r="A169" s="11" t="s">
        <v>936</v>
      </c>
      <c r="B169" s="11">
        <v>0.167359734763073</v>
      </c>
      <c r="C169" s="11">
        <v>4.9498320024321099E-2</v>
      </c>
      <c r="D169" s="11">
        <v>0.61272158156395995</v>
      </c>
      <c r="E169" s="11">
        <v>0.194742048877242</v>
      </c>
      <c r="F169" s="11">
        <v>6.2217160839058297E-3</v>
      </c>
    </row>
    <row r="170" spans="1:6" x14ac:dyDescent="0.2">
      <c r="A170" s="11" t="s">
        <v>937</v>
      </c>
      <c r="B170" s="11">
        <v>0.17071756014278699</v>
      </c>
      <c r="C170" s="11">
        <v>2.1103651770919499E-2</v>
      </c>
      <c r="D170" s="11">
        <v>0.15063471834088499</v>
      </c>
      <c r="E170" s="11">
        <v>3.2900009753323002E-2</v>
      </c>
      <c r="F170" s="11">
        <v>0.50884528423421005</v>
      </c>
    </row>
    <row r="171" spans="1:6" x14ac:dyDescent="0.2">
      <c r="A171" s="11" t="s">
        <v>938</v>
      </c>
      <c r="B171" s="11">
        <v>0.17085946205947</v>
      </c>
      <c r="C171" s="11">
        <v>0.29371343312805698</v>
      </c>
      <c r="D171" s="11">
        <v>1.66029861996339E-2</v>
      </c>
      <c r="E171" s="11">
        <v>0.57282164783874301</v>
      </c>
      <c r="F171" s="11">
        <v>0.57409482173605098</v>
      </c>
    </row>
    <row r="172" spans="1:6" x14ac:dyDescent="0.2">
      <c r="A172" s="11" t="s">
        <v>939</v>
      </c>
      <c r="B172" s="11">
        <v>0.17255292570607</v>
      </c>
      <c r="C172" s="11">
        <v>0.68699297506479196</v>
      </c>
      <c r="D172" s="11">
        <v>0.93106205965006394</v>
      </c>
      <c r="E172" s="11">
        <v>0.68480639457561499</v>
      </c>
      <c r="F172" s="11">
        <v>2.8324113780711899E-2</v>
      </c>
    </row>
    <row r="173" spans="1:6" x14ac:dyDescent="0.2">
      <c r="A173" s="11" t="s">
        <v>940</v>
      </c>
      <c r="B173" s="11">
        <v>0.20890505883031199</v>
      </c>
      <c r="C173" s="11">
        <v>0.34612173257351297</v>
      </c>
      <c r="D173" s="11">
        <v>7.13646789918996E-3</v>
      </c>
      <c r="E173" s="11">
        <v>1.4785496711482301E-2</v>
      </c>
      <c r="F173" s="11">
        <v>0.10079026807864599</v>
      </c>
    </row>
    <row r="174" spans="1:6" x14ac:dyDescent="0.2">
      <c r="A174" s="11" t="s">
        <v>941</v>
      </c>
      <c r="B174" s="11">
        <v>0.21712702959792099</v>
      </c>
      <c r="C174" s="11">
        <v>0.31128230681548602</v>
      </c>
      <c r="D174" s="11">
        <v>2.12270867847987E-3</v>
      </c>
      <c r="E174" s="11">
        <v>6.4412271940185506E-2</v>
      </c>
      <c r="F174" s="11">
        <v>0.46781693136854602</v>
      </c>
    </row>
    <row r="175" spans="1:6" x14ac:dyDescent="0.2">
      <c r="A175" s="11" t="s">
        <v>942</v>
      </c>
      <c r="B175" s="11">
        <v>0.223713500268411</v>
      </c>
      <c r="C175" s="11">
        <v>0.111902149917968</v>
      </c>
      <c r="D175" s="11">
        <v>0.61284199450880905</v>
      </c>
      <c r="E175" s="11">
        <v>3.8802516606915201E-2</v>
      </c>
      <c r="F175" s="11">
        <v>4.4953581243330203E-2</v>
      </c>
    </row>
    <row r="176" spans="1:6" x14ac:dyDescent="0.2">
      <c r="A176" s="11" t="s">
        <v>943</v>
      </c>
      <c r="B176" s="11">
        <v>0.22763250277500099</v>
      </c>
      <c r="C176" s="11">
        <v>0.74836047563983699</v>
      </c>
      <c r="D176" s="11">
        <v>4.0002455953878101E-2</v>
      </c>
      <c r="E176" s="11">
        <v>0.48149393095843801</v>
      </c>
      <c r="F176" s="11">
        <v>0.73932587732434096</v>
      </c>
    </row>
    <row r="177" spans="1:6" x14ac:dyDescent="0.2">
      <c r="A177" s="11" t="s">
        <v>944</v>
      </c>
      <c r="B177" s="11">
        <v>0.242121387588458</v>
      </c>
      <c r="C177" s="11">
        <v>0.431157361225039</v>
      </c>
      <c r="D177" s="11">
        <v>6.4516006534260803E-2</v>
      </c>
      <c r="E177" s="11">
        <v>4.2559297186320497E-2</v>
      </c>
      <c r="F177" s="11">
        <v>1.5875456039033699E-3</v>
      </c>
    </row>
    <row r="178" spans="1:6" x14ac:dyDescent="0.2">
      <c r="A178" s="11" t="s">
        <v>945</v>
      </c>
      <c r="B178" s="11">
        <v>0.24545758728831499</v>
      </c>
      <c r="C178" s="11">
        <v>0.83301733903264497</v>
      </c>
      <c r="D178" s="11">
        <v>0.66443857073026802</v>
      </c>
      <c r="E178" s="11">
        <v>0.16997441762127599</v>
      </c>
      <c r="F178" s="11">
        <v>5.0444561847370201E-3</v>
      </c>
    </row>
    <row r="179" spans="1:6" x14ac:dyDescent="0.2">
      <c r="A179" s="11" t="s">
        <v>946</v>
      </c>
      <c r="B179" s="11">
        <v>0.26150972341591699</v>
      </c>
      <c r="C179" s="11">
        <v>0.67116404600589996</v>
      </c>
      <c r="D179" s="11">
        <v>0.82637663586499799</v>
      </c>
      <c r="E179" s="11">
        <v>0.34720429068098002</v>
      </c>
      <c r="F179" s="11">
        <v>4.1593942905806397E-2</v>
      </c>
    </row>
    <row r="180" spans="1:6" x14ac:dyDescent="0.2">
      <c r="A180" s="11" t="s">
        <v>947</v>
      </c>
      <c r="B180" s="11">
        <v>0.28255019748791199</v>
      </c>
      <c r="C180" s="11">
        <v>0.96941555965331205</v>
      </c>
      <c r="D180" s="11">
        <v>0.40785023814162802</v>
      </c>
      <c r="E180" s="11">
        <v>0.66816456315839001</v>
      </c>
      <c r="F180" s="11">
        <v>3.9901044988786702E-4</v>
      </c>
    </row>
    <row r="181" spans="1:6" x14ac:dyDescent="0.2">
      <c r="A181" s="11" t="s">
        <v>948</v>
      </c>
      <c r="B181" s="11">
        <v>0.29360048083030998</v>
      </c>
      <c r="C181" s="11">
        <v>0.20390228030941401</v>
      </c>
      <c r="D181" s="11">
        <v>4.0242196295529303E-2</v>
      </c>
      <c r="E181" s="11">
        <v>0.57326181461247505</v>
      </c>
      <c r="F181" s="11">
        <v>0.14851290069180001</v>
      </c>
    </row>
    <row r="182" spans="1:6" x14ac:dyDescent="0.2">
      <c r="A182" s="11" t="s">
        <v>949</v>
      </c>
      <c r="B182" s="11">
        <v>0.317058223646212</v>
      </c>
      <c r="C182" s="11">
        <v>5.7672847759912202E-2</v>
      </c>
      <c r="D182" s="11">
        <v>0.47865568315312201</v>
      </c>
      <c r="E182" s="11">
        <v>4.3890895560860102E-3</v>
      </c>
      <c r="F182" s="16">
        <v>8.3138348758352102E-5</v>
      </c>
    </row>
    <row r="183" spans="1:6" x14ac:dyDescent="0.2">
      <c r="A183" s="11" t="s">
        <v>950</v>
      </c>
      <c r="B183" s="11">
        <v>0.32197714828906998</v>
      </c>
      <c r="C183" s="11">
        <v>4.0298455355053601E-2</v>
      </c>
      <c r="D183" s="11">
        <v>0.379961120419257</v>
      </c>
      <c r="E183" s="11">
        <v>0.16408274088026001</v>
      </c>
      <c r="F183" s="11">
        <v>1.4776739774800799E-4</v>
      </c>
    </row>
    <row r="184" spans="1:6" x14ac:dyDescent="0.2">
      <c r="A184" s="11" t="s">
        <v>951</v>
      </c>
      <c r="B184" s="11">
        <v>0.32585382683776798</v>
      </c>
      <c r="C184" s="11">
        <v>0.78125380157917101</v>
      </c>
      <c r="D184" s="11">
        <v>0.25788637378458301</v>
      </c>
      <c r="E184" s="11">
        <v>0.162477992987207</v>
      </c>
      <c r="F184" s="11">
        <v>2.40188352359632E-3</v>
      </c>
    </row>
    <row r="185" spans="1:6" x14ac:dyDescent="0.2">
      <c r="A185" s="11" t="s">
        <v>952</v>
      </c>
      <c r="B185" s="11">
        <v>0.329141010648829</v>
      </c>
      <c r="C185" s="11">
        <v>0.15333612960064699</v>
      </c>
      <c r="D185" s="11">
        <v>2.67098347604297E-2</v>
      </c>
      <c r="E185" s="11">
        <v>5.4352680527767899E-2</v>
      </c>
      <c r="F185" s="11">
        <v>0.75292044232798305</v>
      </c>
    </row>
    <row r="186" spans="1:6" x14ac:dyDescent="0.2">
      <c r="A186" s="11" t="s">
        <v>953</v>
      </c>
      <c r="B186" s="11">
        <v>0.33669773657415503</v>
      </c>
      <c r="C186" s="11">
        <v>0.97593945405414795</v>
      </c>
      <c r="D186" s="11">
        <v>0.69821048428265298</v>
      </c>
      <c r="E186" s="11">
        <v>0.59827844860713997</v>
      </c>
      <c r="F186" s="11">
        <v>2.0680942601066898E-2</v>
      </c>
    </row>
    <row r="187" spans="1:6" x14ac:dyDescent="0.2">
      <c r="A187" s="11" t="s">
        <v>954</v>
      </c>
      <c r="B187" s="11">
        <v>0.34688279042651798</v>
      </c>
      <c r="C187" s="11">
        <v>7.0885264650264604E-3</v>
      </c>
      <c r="D187" s="11">
        <v>0.35058935945073</v>
      </c>
      <c r="E187" s="11">
        <v>6.9262903306053003E-2</v>
      </c>
      <c r="F187" s="11">
        <v>0.117350947312829</v>
      </c>
    </row>
    <row r="188" spans="1:6" x14ac:dyDescent="0.2">
      <c r="A188" s="11" t="s">
        <v>955</v>
      </c>
      <c r="B188" s="11">
        <v>0.358296008270796</v>
      </c>
      <c r="C188" s="11">
        <v>0.101105162315225</v>
      </c>
      <c r="D188" s="11">
        <v>1.15589536591124E-3</v>
      </c>
      <c r="E188" s="11">
        <v>0.136349834361398</v>
      </c>
      <c r="F188" s="11">
        <v>5.3196328189716903E-2</v>
      </c>
    </row>
    <row r="189" spans="1:6" x14ac:dyDescent="0.2">
      <c r="A189" s="11" t="s">
        <v>956</v>
      </c>
      <c r="B189" s="11">
        <v>0.36846415295645202</v>
      </c>
      <c r="C189" s="11">
        <v>0.49437828743213103</v>
      </c>
      <c r="D189" s="11">
        <v>1.7304038247931398E-2</v>
      </c>
      <c r="E189" s="11">
        <v>0.20374593237994601</v>
      </c>
      <c r="F189" s="11">
        <v>3.1813473831614801E-3</v>
      </c>
    </row>
    <row r="190" spans="1:6" x14ac:dyDescent="0.2">
      <c r="A190" s="11" t="s">
        <v>957</v>
      </c>
      <c r="B190" s="11">
        <v>0.37508272852899999</v>
      </c>
      <c r="C190" s="11">
        <v>0.31004489710245797</v>
      </c>
      <c r="D190" s="11">
        <v>0.24162711682401</v>
      </c>
      <c r="E190" s="11">
        <v>9.7878307757884198E-2</v>
      </c>
      <c r="F190" s="11">
        <v>4.7133303733234502E-2</v>
      </c>
    </row>
    <row r="191" spans="1:6" x14ac:dyDescent="0.2">
      <c r="A191" s="11" t="s">
        <v>958</v>
      </c>
      <c r="B191" s="11">
        <v>0.37732030034443997</v>
      </c>
      <c r="C191" s="11">
        <v>4.6673758226268701E-2</v>
      </c>
      <c r="D191" s="11">
        <v>7.0775724074268895E-2</v>
      </c>
      <c r="E191" s="11">
        <v>2.03352918717465E-2</v>
      </c>
      <c r="F191" s="11">
        <v>6.2218964171975597E-3</v>
      </c>
    </row>
    <row r="192" spans="1:6" x14ac:dyDescent="0.2">
      <c r="A192" s="11" t="s">
        <v>959</v>
      </c>
      <c r="B192" s="11">
        <v>0.38508857766141702</v>
      </c>
      <c r="C192" s="11">
        <v>4.0210552300967303E-2</v>
      </c>
      <c r="D192" s="11">
        <v>0.537140010111821</v>
      </c>
      <c r="E192" s="11">
        <v>0.50998309946638498</v>
      </c>
      <c r="F192" s="11">
        <v>0.26715908518634901</v>
      </c>
    </row>
    <row r="193" spans="1:6" x14ac:dyDescent="0.2">
      <c r="A193" s="11" t="s">
        <v>960</v>
      </c>
      <c r="B193" s="11">
        <v>0.38530966295813401</v>
      </c>
      <c r="C193" s="11">
        <v>1.6608672192421101E-2</v>
      </c>
      <c r="D193" s="11">
        <v>0.81074150331198902</v>
      </c>
      <c r="E193" s="11">
        <v>0.46948270831384697</v>
      </c>
      <c r="F193" s="11">
        <v>2.4252674752902301E-2</v>
      </c>
    </row>
    <row r="194" spans="1:6" x14ac:dyDescent="0.2">
      <c r="A194" s="11" t="s">
        <v>961</v>
      </c>
      <c r="B194" s="11">
        <v>0.40708270867347002</v>
      </c>
      <c r="C194" s="11">
        <v>0.17871713129012801</v>
      </c>
      <c r="D194" s="11">
        <v>0.66153469541865295</v>
      </c>
      <c r="E194" s="11">
        <v>0.73641040753822895</v>
      </c>
      <c r="F194" s="11">
        <v>3.8918464302983999E-2</v>
      </c>
    </row>
    <row r="195" spans="1:6" x14ac:dyDescent="0.2">
      <c r="A195" s="11" t="s">
        <v>962</v>
      </c>
      <c r="B195" s="11">
        <v>0.40741883429750603</v>
      </c>
      <c r="C195" s="11">
        <v>0.32023675424338299</v>
      </c>
      <c r="D195" s="11">
        <v>0.46641455357620298</v>
      </c>
      <c r="E195" s="11">
        <v>0.48917593429633099</v>
      </c>
      <c r="F195" s="11">
        <v>1.22049080680726E-2</v>
      </c>
    </row>
    <row r="196" spans="1:6" x14ac:dyDescent="0.2">
      <c r="A196" s="11" t="s">
        <v>963</v>
      </c>
      <c r="B196" s="11">
        <v>0.41003431325571799</v>
      </c>
      <c r="C196" s="11">
        <v>0.16104518678261201</v>
      </c>
      <c r="D196" s="11">
        <v>1.2536849347025E-2</v>
      </c>
      <c r="E196" s="11">
        <v>0.174970588026194</v>
      </c>
      <c r="F196" s="11">
        <v>0.27462037606987499</v>
      </c>
    </row>
    <row r="197" spans="1:6" x14ac:dyDescent="0.2">
      <c r="A197" s="11" t="s">
        <v>964</v>
      </c>
      <c r="B197" s="11">
        <v>0.44981561246870699</v>
      </c>
      <c r="C197" s="11">
        <v>1.2293541091538401E-4</v>
      </c>
      <c r="D197" s="11">
        <v>0.36321845395048602</v>
      </c>
      <c r="E197" s="11">
        <v>2.73081578363106E-2</v>
      </c>
      <c r="F197" s="11">
        <v>0.983559434411028</v>
      </c>
    </row>
    <row r="198" spans="1:6" x14ac:dyDescent="0.2">
      <c r="A198" s="11" t="s">
        <v>965</v>
      </c>
      <c r="B198" s="11">
        <v>0.48291734468200698</v>
      </c>
      <c r="C198" s="11">
        <v>6.5798420019159004E-2</v>
      </c>
      <c r="D198" s="11">
        <v>0.55502393082408097</v>
      </c>
      <c r="E198" s="11">
        <v>0.56393593726357605</v>
      </c>
      <c r="F198" s="11">
        <v>2.79957544814118E-2</v>
      </c>
    </row>
    <row r="199" spans="1:6" x14ac:dyDescent="0.2">
      <c r="A199" s="11" t="s">
        <v>966</v>
      </c>
      <c r="B199" s="11">
        <v>0.48374197519281698</v>
      </c>
      <c r="C199" s="11">
        <v>0.22976748797132701</v>
      </c>
      <c r="D199" s="11">
        <v>0.25014349044185602</v>
      </c>
      <c r="E199" s="11">
        <v>7.5441473024626402E-3</v>
      </c>
      <c r="F199" s="11">
        <v>0.22061838206471401</v>
      </c>
    </row>
    <row r="200" spans="1:6" x14ac:dyDescent="0.2">
      <c r="A200" s="11" t="s">
        <v>967</v>
      </c>
      <c r="B200" s="11">
        <v>0.50382440934678696</v>
      </c>
      <c r="C200" s="11">
        <v>0.32973882468148102</v>
      </c>
      <c r="D200" s="11">
        <v>2.2756807474871099E-3</v>
      </c>
      <c r="E200" s="11">
        <v>0.34609002714854997</v>
      </c>
      <c r="F200" s="11">
        <v>3.7362988853607303E-2</v>
      </c>
    </row>
    <row r="201" spans="1:6" x14ac:dyDescent="0.2">
      <c r="A201" s="11" t="s">
        <v>968</v>
      </c>
      <c r="B201" s="11">
        <v>0.56224654348993297</v>
      </c>
      <c r="C201" s="11">
        <v>0.85803613424485103</v>
      </c>
      <c r="D201" s="11">
        <v>0.67410031346182597</v>
      </c>
      <c r="E201" s="11">
        <v>0.55216396742141605</v>
      </c>
      <c r="F201" s="11">
        <v>2.3064251088876402E-3</v>
      </c>
    </row>
    <row r="202" spans="1:6" x14ac:dyDescent="0.2">
      <c r="A202" s="11" t="s">
        <v>969</v>
      </c>
      <c r="B202" s="11">
        <v>0.57636985665540097</v>
      </c>
      <c r="C202" s="11">
        <v>0.71226919120871701</v>
      </c>
      <c r="D202" s="11">
        <v>5.3873210291159003E-3</v>
      </c>
      <c r="E202" s="11">
        <v>2.1749344556751999E-2</v>
      </c>
      <c r="F202" s="11">
        <v>0.37367088288926398</v>
      </c>
    </row>
    <row r="203" spans="1:6" x14ac:dyDescent="0.2">
      <c r="A203" s="11" t="s">
        <v>970</v>
      </c>
      <c r="B203" s="11">
        <v>0.61361385703459903</v>
      </c>
      <c r="C203" s="11">
        <v>0.73516593326276503</v>
      </c>
      <c r="D203" s="11">
        <v>1.37614438830366E-2</v>
      </c>
      <c r="E203" s="11">
        <v>0.26507824737108898</v>
      </c>
      <c r="F203" s="11">
        <v>3.5062497457678801E-3</v>
      </c>
    </row>
    <row r="204" spans="1:6" x14ac:dyDescent="0.2">
      <c r="A204" s="11" t="s">
        <v>971</v>
      </c>
      <c r="B204" s="11">
        <v>0.63696639072205696</v>
      </c>
      <c r="C204" s="11">
        <v>0.57216537762814301</v>
      </c>
      <c r="D204" s="11">
        <v>0.574912264039253</v>
      </c>
      <c r="E204" s="11">
        <v>3.5371091619787499E-3</v>
      </c>
      <c r="F204" s="16">
        <v>2.1150069084535699E-5</v>
      </c>
    </row>
    <row r="205" spans="1:6" x14ac:dyDescent="0.2">
      <c r="A205" s="11" t="s">
        <v>972</v>
      </c>
      <c r="B205" s="11">
        <v>0.70261304230622401</v>
      </c>
      <c r="C205" s="11">
        <v>2.15605783941243E-3</v>
      </c>
      <c r="D205" s="11">
        <v>0.52668386322757399</v>
      </c>
      <c r="E205" s="17">
        <v>3.8970539292615503E-5</v>
      </c>
      <c r="F205" s="11">
        <v>6.5991432275443304E-4</v>
      </c>
    </row>
    <row r="206" spans="1:6" x14ac:dyDescent="0.2">
      <c r="A206" s="11" t="s">
        <v>973</v>
      </c>
      <c r="B206" s="11">
        <v>0.72826016982182995</v>
      </c>
      <c r="C206" s="11">
        <v>6.5622597292888602E-3</v>
      </c>
      <c r="D206" s="11">
        <v>0.33491882808207801</v>
      </c>
      <c r="E206" s="11">
        <v>2.4674193654657499E-2</v>
      </c>
      <c r="F206" s="11">
        <v>8.3116150866761995E-2</v>
      </c>
    </row>
    <row r="207" spans="1:6" x14ac:dyDescent="0.2">
      <c r="A207" s="11" t="s">
        <v>974</v>
      </c>
      <c r="B207" s="11">
        <v>0.77575565688901005</v>
      </c>
      <c r="C207" s="11">
        <v>0.18790268165006399</v>
      </c>
      <c r="D207" s="11">
        <v>6.2106534811339599E-3</v>
      </c>
      <c r="E207" s="11">
        <v>3.8878888530915701E-2</v>
      </c>
      <c r="F207" s="11">
        <v>4.6641185927102898E-3</v>
      </c>
    </row>
    <row r="208" spans="1:6" x14ac:dyDescent="0.2">
      <c r="A208" s="11" t="s">
        <v>975</v>
      </c>
      <c r="B208" s="11">
        <v>0.80402554320519704</v>
      </c>
      <c r="C208" s="11">
        <v>9.8570603987496494E-2</v>
      </c>
      <c r="D208" s="11">
        <v>2.6854173549895499E-2</v>
      </c>
      <c r="E208" s="11">
        <v>0.132428661180993</v>
      </c>
      <c r="F208" s="11">
        <v>7.1077681240779095E-2</v>
      </c>
    </row>
    <row r="209" spans="1:6" x14ac:dyDescent="0.2">
      <c r="A209" s="11" t="s">
        <v>976</v>
      </c>
      <c r="B209" s="11">
        <v>0.83271189754201402</v>
      </c>
      <c r="C209" s="11">
        <v>0.67536968489873295</v>
      </c>
      <c r="D209" s="11">
        <v>0.836685596368692</v>
      </c>
      <c r="E209" s="11">
        <v>0.19504269818934999</v>
      </c>
      <c r="F209" s="11">
        <v>9.8452150982018208E-3</v>
      </c>
    </row>
    <row r="210" spans="1:6" x14ac:dyDescent="0.2">
      <c r="A210" s="11" t="s">
        <v>977</v>
      </c>
      <c r="B210" s="11">
        <v>0.94053063960018402</v>
      </c>
      <c r="C210" s="11">
        <v>0.98209648334166</v>
      </c>
      <c r="D210" s="11">
        <v>0.69368609383797397</v>
      </c>
      <c r="E210" s="11">
        <v>0.85614087582722698</v>
      </c>
      <c r="F210" s="11">
        <v>1.8002536135003501E-2</v>
      </c>
    </row>
    <row r="211" spans="1:6" x14ac:dyDescent="0.2">
      <c r="A211" s="11" t="s">
        <v>978</v>
      </c>
      <c r="B211" s="11">
        <v>0.95649296234380599</v>
      </c>
      <c r="C211" s="11">
        <v>0.38080062808531301</v>
      </c>
      <c r="D211" s="11">
        <v>0.42141790533564999</v>
      </c>
      <c r="E211" s="11">
        <v>0.25360559374585501</v>
      </c>
      <c r="F211" s="11">
        <v>1.5009669978264101E-3</v>
      </c>
    </row>
    <row r="212" spans="1:6" x14ac:dyDescent="0.2">
      <c r="A212" s="11" t="s">
        <v>979</v>
      </c>
      <c r="B212" s="11">
        <v>0.97426966145488003</v>
      </c>
      <c r="C212" s="11">
        <v>0.83990128274978304</v>
      </c>
      <c r="D212" s="11">
        <v>0.250757625967506</v>
      </c>
      <c r="E212" s="11">
        <v>1.08883201032442E-2</v>
      </c>
      <c r="F212" s="11">
        <v>4.4323034912749998E-2</v>
      </c>
    </row>
    <row r="213" spans="1:6" x14ac:dyDescent="0.2">
      <c r="A213" s="11" t="s">
        <v>980</v>
      </c>
      <c r="B213" s="11">
        <v>0.97969648289884603</v>
      </c>
      <c r="C213" s="11">
        <v>0.98437557050659497</v>
      </c>
      <c r="D213" s="11">
        <v>3.06498818770578E-3</v>
      </c>
      <c r="E213" s="11">
        <v>0.27521755843517798</v>
      </c>
      <c r="F213" s="11">
        <v>5.7104685574802298E-2</v>
      </c>
    </row>
    <row r="214" spans="1:6" x14ac:dyDescent="0.2">
      <c r="A214" s="11" t="s">
        <v>981</v>
      </c>
      <c r="B214" s="11">
        <v>0.98678012236388102</v>
      </c>
      <c r="C214" s="11">
        <v>0.96834360855122603</v>
      </c>
      <c r="D214" s="11">
        <v>0.98267538833439205</v>
      </c>
      <c r="E214" s="11">
        <v>0.96774471519587901</v>
      </c>
      <c r="F214" s="11">
        <v>8.0156927643056097E-3</v>
      </c>
    </row>
    <row r="215" spans="1:6" x14ac:dyDescent="0.2">
      <c r="A215" s="11" t="s">
        <v>982</v>
      </c>
      <c r="B215" s="11">
        <v>0.99967244686021905</v>
      </c>
      <c r="C215" s="15">
        <v>6.2056057195960296E-6</v>
      </c>
      <c r="D215" s="11">
        <v>0.65805668781174398</v>
      </c>
      <c r="E215" s="11">
        <v>7.4204386104456399E-2</v>
      </c>
      <c r="F215" s="11">
        <v>0.99999998979196902</v>
      </c>
    </row>
    <row r="216" spans="1:6" x14ac:dyDescent="0.2">
      <c r="B216" s="18"/>
    </row>
    <row r="217" spans="1:6" x14ac:dyDescent="0.2">
      <c r="B217" s="18"/>
      <c r="C217" s="18"/>
      <c r="D217" s="18"/>
    </row>
    <row r="218" spans="1:6" x14ac:dyDescent="0.2">
      <c r="B218" s="18"/>
      <c r="C218" s="18"/>
      <c r="D218" s="18"/>
    </row>
    <row r="219" spans="1:6" x14ac:dyDescent="0.2">
      <c r="B219" s="18"/>
      <c r="C219" s="18"/>
      <c r="D219" s="18"/>
    </row>
    <row r="220" spans="1:6" x14ac:dyDescent="0.2">
      <c r="B220" s="18"/>
      <c r="C220" s="18"/>
      <c r="D220" s="18"/>
    </row>
    <row r="221" spans="1:6" x14ac:dyDescent="0.2">
      <c r="B221" s="18"/>
      <c r="C221" s="18"/>
      <c r="D221" s="18"/>
    </row>
    <row r="222" spans="1:6" x14ac:dyDescent="0.2">
      <c r="B222" s="18"/>
      <c r="C222" s="18"/>
      <c r="D222" s="18"/>
    </row>
    <row r="223" spans="1:6" x14ac:dyDescent="0.2">
      <c r="B223" s="18"/>
      <c r="C223" s="18"/>
      <c r="D223" s="18"/>
    </row>
    <row r="224" spans="1:6" x14ac:dyDescent="0.2">
      <c r="B224" s="18"/>
      <c r="C224" s="18"/>
      <c r="D224" s="18"/>
    </row>
    <row r="225" spans="2:4" x14ac:dyDescent="0.2">
      <c r="B225" s="18"/>
      <c r="C225" s="18"/>
      <c r="D225" s="18"/>
    </row>
    <row r="226" spans="2:4" x14ac:dyDescent="0.2">
      <c r="C226" s="18"/>
      <c r="D226" s="18"/>
    </row>
  </sheetData>
  <conditionalFormatting sqref="B1:F215 B3488:F1048576">
    <cfRule type="cellIs" dxfId="0" priority="1" operator="lessThan">
      <formula>0.05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430786-0B0C-7C44-ACEF-071BEED93CEA}">
  <dimension ref="A1:H111"/>
  <sheetViews>
    <sheetView tabSelected="1" workbookViewId="0">
      <selection activeCell="J9" sqref="J9"/>
    </sheetView>
  </sheetViews>
  <sheetFormatPr baseColWidth="10" defaultRowHeight="16" x14ac:dyDescent="0.2"/>
  <cols>
    <col min="1" max="1" width="47.83203125" bestFit="1" customWidth="1"/>
    <col min="7" max="7" width="32.83203125" bestFit="1" customWidth="1"/>
  </cols>
  <sheetData>
    <row r="1" spans="1:8" x14ac:dyDescent="0.2">
      <c r="A1" t="s">
        <v>1210</v>
      </c>
      <c r="B1" s="9" t="s">
        <v>444</v>
      </c>
      <c r="C1" s="9" t="s">
        <v>445</v>
      </c>
      <c r="D1" s="9" t="s">
        <v>446</v>
      </c>
      <c r="E1" s="9" t="s">
        <v>447</v>
      </c>
      <c r="F1" s="9" t="s">
        <v>448</v>
      </c>
      <c r="G1" s="9" t="s">
        <v>1222</v>
      </c>
      <c r="H1" s="9" t="s">
        <v>1223</v>
      </c>
    </row>
    <row r="2" spans="1:8" x14ac:dyDescent="0.2">
      <c r="A2" s="9" t="s">
        <v>457</v>
      </c>
      <c r="B2" s="10" t="b">
        <v>1</v>
      </c>
      <c r="C2" s="10" t="b">
        <v>1</v>
      </c>
      <c r="D2" s="9" t="b">
        <v>0</v>
      </c>
      <c r="E2" s="10" t="b">
        <v>1</v>
      </c>
      <c r="F2" s="10" t="b">
        <v>1</v>
      </c>
      <c r="G2" t="s">
        <v>1211</v>
      </c>
    </row>
    <row r="3" spans="1:8" x14ac:dyDescent="0.2">
      <c r="A3" s="9" t="s">
        <v>455</v>
      </c>
      <c r="B3" s="10" t="b">
        <v>1</v>
      </c>
      <c r="C3" s="10" t="b">
        <v>1</v>
      </c>
      <c r="D3" s="10" t="b">
        <v>1</v>
      </c>
      <c r="E3" s="9" t="b">
        <v>0</v>
      </c>
      <c r="F3" s="9" t="b">
        <v>0</v>
      </c>
      <c r="G3" t="s">
        <v>1211</v>
      </c>
    </row>
    <row r="4" spans="1:8" x14ac:dyDescent="0.2">
      <c r="A4" s="9" t="s">
        <v>539</v>
      </c>
      <c r="B4" s="10" t="b">
        <v>1</v>
      </c>
      <c r="C4" s="10" t="b">
        <v>1</v>
      </c>
      <c r="D4" s="9" t="b">
        <v>0</v>
      </c>
      <c r="E4" s="9" t="b">
        <v>0</v>
      </c>
      <c r="F4" s="9" t="b">
        <v>0</v>
      </c>
      <c r="G4" t="s">
        <v>1211</v>
      </c>
    </row>
    <row r="5" spans="1:8" x14ac:dyDescent="0.2">
      <c r="A5" s="9" t="s">
        <v>546</v>
      </c>
      <c r="B5" s="10" t="b">
        <v>1</v>
      </c>
      <c r="C5" s="10" t="b">
        <v>1</v>
      </c>
      <c r="D5" s="9" t="b">
        <v>0</v>
      </c>
      <c r="E5" s="9" t="b">
        <v>0</v>
      </c>
      <c r="F5" s="9" t="b">
        <v>0</v>
      </c>
      <c r="G5" t="s">
        <v>1211</v>
      </c>
    </row>
    <row r="6" spans="1:8" x14ac:dyDescent="0.2">
      <c r="A6" s="9" t="s">
        <v>548</v>
      </c>
      <c r="B6" s="10" t="b">
        <v>1</v>
      </c>
      <c r="C6" s="10" t="b">
        <v>1</v>
      </c>
      <c r="D6" s="9" t="b">
        <v>0</v>
      </c>
      <c r="E6" s="9" t="b">
        <v>0</v>
      </c>
      <c r="F6" s="9" t="b">
        <v>0</v>
      </c>
      <c r="G6" t="s">
        <v>1211</v>
      </c>
    </row>
    <row r="7" spans="1:8" x14ac:dyDescent="0.2">
      <c r="A7" s="9" t="s">
        <v>462</v>
      </c>
      <c r="B7" s="9" t="b">
        <v>0</v>
      </c>
      <c r="C7" s="10" t="b">
        <v>1</v>
      </c>
      <c r="D7" s="9" t="b">
        <v>0</v>
      </c>
      <c r="E7" s="9" t="b">
        <v>0</v>
      </c>
      <c r="F7" s="10" t="b">
        <v>1</v>
      </c>
      <c r="G7" t="s">
        <v>1211</v>
      </c>
    </row>
    <row r="8" spans="1:8" x14ac:dyDescent="0.2">
      <c r="A8" s="9" t="s">
        <v>454</v>
      </c>
      <c r="B8" s="10" t="b">
        <v>1</v>
      </c>
      <c r="C8" s="9" t="b">
        <v>0</v>
      </c>
      <c r="D8" s="9" t="b">
        <v>0</v>
      </c>
      <c r="E8" s="9" t="b">
        <v>0</v>
      </c>
      <c r="F8" s="9" t="b">
        <v>0</v>
      </c>
      <c r="G8" t="s">
        <v>1211</v>
      </c>
    </row>
    <row r="9" spans="1:8" x14ac:dyDescent="0.2">
      <c r="A9" s="9" t="s">
        <v>460</v>
      </c>
      <c r="B9" s="10" t="b">
        <v>1</v>
      </c>
      <c r="C9" s="9" t="b">
        <v>0</v>
      </c>
      <c r="D9" s="9" t="b">
        <v>0</v>
      </c>
      <c r="E9" s="9" t="b">
        <v>0</v>
      </c>
      <c r="F9" s="9" t="b">
        <v>0</v>
      </c>
      <c r="G9" t="s">
        <v>1211</v>
      </c>
    </row>
    <row r="10" spans="1:8" x14ac:dyDescent="0.2">
      <c r="A10" s="9" t="s">
        <v>459</v>
      </c>
      <c r="B10" s="10" t="b">
        <v>1</v>
      </c>
      <c r="C10" s="9" t="b">
        <v>0</v>
      </c>
      <c r="D10" s="9" t="b">
        <v>0</v>
      </c>
      <c r="E10" s="9" t="b">
        <v>0</v>
      </c>
      <c r="F10" s="9" t="b">
        <v>0</v>
      </c>
      <c r="G10" t="s">
        <v>1211</v>
      </c>
    </row>
    <row r="11" spans="1:8" x14ac:dyDescent="0.2">
      <c r="A11" s="9" t="s">
        <v>536</v>
      </c>
      <c r="B11" s="10" t="b">
        <v>1</v>
      </c>
      <c r="C11" s="9" t="b">
        <v>0</v>
      </c>
      <c r="D11" s="9" t="b">
        <v>0</v>
      </c>
      <c r="E11" s="9" t="b">
        <v>0</v>
      </c>
      <c r="F11" s="9" t="b">
        <v>0</v>
      </c>
      <c r="G11" t="s">
        <v>1211</v>
      </c>
    </row>
    <row r="12" spans="1:8" x14ac:dyDescent="0.2">
      <c r="A12" s="9" t="s">
        <v>469</v>
      </c>
      <c r="B12" s="9" t="b">
        <v>0</v>
      </c>
      <c r="C12" s="10" t="b">
        <v>1</v>
      </c>
      <c r="D12" s="9" t="b">
        <v>0</v>
      </c>
      <c r="E12" s="9" t="b">
        <v>0</v>
      </c>
      <c r="F12" s="9" t="b">
        <v>0</v>
      </c>
      <c r="G12" t="s">
        <v>1211</v>
      </c>
    </row>
    <row r="13" spans="1:8" x14ac:dyDescent="0.2">
      <c r="A13" s="9" t="s">
        <v>451</v>
      </c>
      <c r="B13" s="9" t="b">
        <v>0</v>
      </c>
      <c r="C13" s="9" t="b">
        <v>0</v>
      </c>
      <c r="D13" s="10" t="b">
        <v>1</v>
      </c>
      <c r="E13" s="9" t="b">
        <v>0</v>
      </c>
      <c r="F13" s="9" t="b">
        <v>0</v>
      </c>
      <c r="G13" t="s">
        <v>1211</v>
      </c>
    </row>
    <row r="14" spans="1:8" x14ac:dyDescent="0.2">
      <c r="A14" s="9" t="s">
        <v>470</v>
      </c>
      <c r="B14" s="10" t="b">
        <v>1</v>
      </c>
      <c r="C14" s="10" t="b">
        <v>1</v>
      </c>
      <c r="D14" s="9" t="b">
        <v>0</v>
      </c>
      <c r="E14" s="9" t="b">
        <v>0</v>
      </c>
      <c r="F14" s="10" t="b">
        <v>1</v>
      </c>
      <c r="G14" t="s">
        <v>1212</v>
      </c>
    </row>
    <row r="15" spans="1:8" x14ac:dyDescent="0.2">
      <c r="A15" s="9" t="s">
        <v>450</v>
      </c>
      <c r="B15" s="10" t="b">
        <v>1</v>
      </c>
      <c r="C15" s="10" t="b">
        <v>1</v>
      </c>
      <c r="D15" s="9" t="b">
        <v>0</v>
      </c>
      <c r="E15" s="9" t="b">
        <v>0</v>
      </c>
      <c r="F15" s="10" t="b">
        <v>1</v>
      </c>
      <c r="G15" t="s">
        <v>1212</v>
      </c>
    </row>
    <row r="16" spans="1:8" x14ac:dyDescent="0.2">
      <c r="A16" s="9" t="s">
        <v>452</v>
      </c>
      <c r="B16" s="10" t="b">
        <v>1</v>
      </c>
      <c r="C16" s="10" t="b">
        <v>1</v>
      </c>
      <c r="D16" s="9" t="b">
        <v>0</v>
      </c>
      <c r="E16" s="9" t="b">
        <v>0</v>
      </c>
      <c r="F16" s="9" t="b">
        <v>0</v>
      </c>
      <c r="G16" t="s">
        <v>1212</v>
      </c>
    </row>
    <row r="17" spans="1:7" x14ac:dyDescent="0.2">
      <c r="A17" s="9" t="s">
        <v>449</v>
      </c>
      <c r="B17" s="10" t="b">
        <v>1</v>
      </c>
      <c r="C17" s="10" t="b">
        <v>1</v>
      </c>
      <c r="D17" s="9" t="b">
        <v>0</v>
      </c>
      <c r="E17" s="9" t="b">
        <v>0</v>
      </c>
      <c r="F17" s="9" t="b">
        <v>0</v>
      </c>
      <c r="G17" t="s">
        <v>1212</v>
      </c>
    </row>
    <row r="18" spans="1:7" x14ac:dyDescent="0.2">
      <c r="A18" s="9" t="s">
        <v>453</v>
      </c>
      <c r="B18" s="10" t="b">
        <v>1</v>
      </c>
      <c r="C18" s="10" t="b">
        <v>1</v>
      </c>
      <c r="D18" s="9" t="b">
        <v>0</v>
      </c>
      <c r="E18" s="9" t="b">
        <v>0</v>
      </c>
      <c r="F18" s="9" t="b">
        <v>0</v>
      </c>
      <c r="G18" t="s">
        <v>1212</v>
      </c>
    </row>
    <row r="19" spans="1:7" x14ac:dyDescent="0.2">
      <c r="A19" s="9" t="s">
        <v>471</v>
      </c>
      <c r="B19" s="10" t="b">
        <v>1</v>
      </c>
      <c r="C19" s="9" t="b">
        <v>0</v>
      </c>
      <c r="D19" s="9" t="b">
        <v>0</v>
      </c>
      <c r="E19" s="9" t="b">
        <v>0</v>
      </c>
      <c r="F19" s="9" t="b">
        <v>0</v>
      </c>
      <c r="G19" t="s">
        <v>1212</v>
      </c>
    </row>
    <row r="20" spans="1:7" x14ac:dyDescent="0.2">
      <c r="A20" s="9" t="s">
        <v>472</v>
      </c>
      <c r="B20" s="10" t="b">
        <v>1</v>
      </c>
      <c r="C20" s="9" t="b">
        <v>0</v>
      </c>
      <c r="D20" s="9" t="b">
        <v>0</v>
      </c>
      <c r="E20" s="9" t="b">
        <v>0</v>
      </c>
      <c r="F20" s="9" t="b">
        <v>0</v>
      </c>
      <c r="G20" t="s">
        <v>1212</v>
      </c>
    </row>
    <row r="21" spans="1:7" x14ac:dyDescent="0.2">
      <c r="A21" s="9" t="s">
        <v>463</v>
      </c>
      <c r="B21" s="9" t="b">
        <v>0</v>
      </c>
      <c r="C21" s="9" t="b">
        <v>0</v>
      </c>
      <c r="D21" s="10" t="b">
        <v>1</v>
      </c>
      <c r="E21" s="9" t="b">
        <v>0</v>
      </c>
      <c r="F21" s="9" t="b">
        <v>0</v>
      </c>
      <c r="G21" t="s">
        <v>1212</v>
      </c>
    </row>
    <row r="22" spans="1:7" x14ac:dyDescent="0.2">
      <c r="A22" s="9" t="s">
        <v>464</v>
      </c>
      <c r="B22" s="9" t="b">
        <v>0</v>
      </c>
      <c r="C22" s="9" t="b">
        <v>0</v>
      </c>
      <c r="D22" s="10" t="b">
        <v>1</v>
      </c>
      <c r="E22" s="9" t="b">
        <v>0</v>
      </c>
      <c r="F22" s="9" t="b">
        <v>0</v>
      </c>
      <c r="G22" t="s">
        <v>1212</v>
      </c>
    </row>
    <row r="23" spans="1:7" x14ac:dyDescent="0.2">
      <c r="A23" s="9" t="s">
        <v>465</v>
      </c>
      <c r="B23" s="10" t="b">
        <v>1</v>
      </c>
      <c r="C23" s="10" t="b">
        <v>1</v>
      </c>
      <c r="D23" s="9" t="b">
        <v>0</v>
      </c>
      <c r="E23" s="9" t="b">
        <v>0</v>
      </c>
      <c r="F23" s="9" t="b">
        <v>0</v>
      </c>
      <c r="G23" t="s">
        <v>1213</v>
      </c>
    </row>
    <row r="24" spans="1:7" x14ac:dyDescent="0.2">
      <c r="A24" s="9" t="s">
        <v>473</v>
      </c>
      <c r="B24" s="10" t="b">
        <v>1</v>
      </c>
      <c r="C24" s="10" t="b">
        <v>1</v>
      </c>
      <c r="D24" s="9" t="b">
        <v>0</v>
      </c>
      <c r="E24" s="9" t="b">
        <v>0</v>
      </c>
      <c r="F24" s="10" t="b">
        <v>1</v>
      </c>
      <c r="G24" t="s">
        <v>1213</v>
      </c>
    </row>
    <row r="25" spans="1:7" x14ac:dyDescent="0.2">
      <c r="A25" s="9" t="s">
        <v>534</v>
      </c>
      <c r="B25" s="10" t="b">
        <v>1</v>
      </c>
      <c r="C25" s="10" t="b">
        <v>1</v>
      </c>
      <c r="D25" s="9" t="b">
        <v>0</v>
      </c>
      <c r="E25" s="9" t="b">
        <v>0</v>
      </c>
      <c r="F25" s="10" t="b">
        <v>1</v>
      </c>
      <c r="G25" t="s">
        <v>1213</v>
      </c>
    </row>
    <row r="26" spans="1:7" x14ac:dyDescent="0.2">
      <c r="A26" s="9" t="s">
        <v>458</v>
      </c>
      <c r="B26" s="10" t="b">
        <v>1</v>
      </c>
      <c r="C26" s="10" t="b">
        <v>1</v>
      </c>
      <c r="D26" s="9" t="b">
        <v>0</v>
      </c>
      <c r="E26" s="9" t="b">
        <v>0</v>
      </c>
      <c r="F26" s="9" t="b">
        <v>0</v>
      </c>
      <c r="G26" t="s">
        <v>1214</v>
      </c>
    </row>
    <row r="27" spans="1:7" x14ac:dyDescent="0.2">
      <c r="A27" s="9" t="s">
        <v>537</v>
      </c>
      <c r="B27" s="10" t="b">
        <v>1</v>
      </c>
      <c r="C27" s="10" t="b">
        <v>1</v>
      </c>
      <c r="D27" s="9" t="b">
        <v>0</v>
      </c>
      <c r="E27" s="9" t="b">
        <v>0</v>
      </c>
      <c r="F27" s="9" t="b">
        <v>0</v>
      </c>
      <c r="G27" t="s">
        <v>1214</v>
      </c>
    </row>
    <row r="28" spans="1:7" x14ac:dyDescent="0.2">
      <c r="A28" s="9" t="s">
        <v>461</v>
      </c>
      <c r="B28" s="10" t="b">
        <v>1</v>
      </c>
      <c r="C28" s="10" t="b">
        <v>1</v>
      </c>
      <c r="D28" s="10" t="b">
        <v>1</v>
      </c>
      <c r="E28" s="9" t="b">
        <v>0</v>
      </c>
      <c r="F28" s="9" t="b">
        <v>0</v>
      </c>
      <c r="G28" t="s">
        <v>1214</v>
      </c>
    </row>
    <row r="29" spans="1:7" x14ac:dyDescent="0.2">
      <c r="A29" s="9" t="s">
        <v>466</v>
      </c>
      <c r="B29" s="9" t="b">
        <v>0</v>
      </c>
      <c r="C29" s="9" t="b">
        <v>0</v>
      </c>
      <c r="D29" s="10" t="b">
        <v>1</v>
      </c>
      <c r="E29" s="9" t="b">
        <v>0</v>
      </c>
      <c r="F29" s="9" t="b">
        <v>0</v>
      </c>
      <c r="G29" t="s">
        <v>1214</v>
      </c>
    </row>
    <row r="30" spans="1:7" x14ac:dyDescent="0.2">
      <c r="A30" s="9" t="s">
        <v>468</v>
      </c>
      <c r="B30" s="9" t="b">
        <v>0</v>
      </c>
      <c r="C30" s="9" t="b">
        <v>0</v>
      </c>
      <c r="D30" s="10" t="b">
        <v>1</v>
      </c>
      <c r="E30" s="9" t="b">
        <v>0</v>
      </c>
      <c r="F30" s="10" t="b">
        <v>1</v>
      </c>
      <c r="G30" t="s">
        <v>1214</v>
      </c>
    </row>
    <row r="31" spans="1:7" x14ac:dyDescent="0.2">
      <c r="A31" s="9" t="s">
        <v>467</v>
      </c>
      <c r="B31" s="9" t="b">
        <v>0</v>
      </c>
      <c r="C31" s="9" t="b">
        <v>0</v>
      </c>
      <c r="D31" s="9" t="b">
        <v>0</v>
      </c>
      <c r="E31" s="9" t="b">
        <v>0</v>
      </c>
      <c r="F31" s="10" t="b">
        <v>1</v>
      </c>
      <c r="G31" t="s">
        <v>1214</v>
      </c>
    </row>
    <row r="32" spans="1:7" x14ac:dyDescent="0.2">
      <c r="A32" s="9" t="s">
        <v>535</v>
      </c>
      <c r="B32" s="10" t="b">
        <v>1</v>
      </c>
      <c r="C32" s="10" t="b">
        <v>1</v>
      </c>
      <c r="D32" s="9" t="b">
        <v>0</v>
      </c>
      <c r="E32" s="9" t="b">
        <v>0</v>
      </c>
      <c r="F32" s="9" t="b">
        <v>0</v>
      </c>
      <c r="G32" t="s">
        <v>1215</v>
      </c>
    </row>
    <row r="33" spans="1:7" x14ac:dyDescent="0.2">
      <c r="A33" s="9" t="s">
        <v>538</v>
      </c>
      <c r="B33" s="10" t="b">
        <v>1</v>
      </c>
      <c r="C33" s="10" t="b">
        <v>1</v>
      </c>
      <c r="D33" s="9" t="b">
        <v>0</v>
      </c>
      <c r="E33" s="9" t="b">
        <v>0</v>
      </c>
      <c r="F33" s="9" t="b">
        <v>0</v>
      </c>
      <c r="G33" t="s">
        <v>1215</v>
      </c>
    </row>
    <row r="34" spans="1:7" x14ac:dyDescent="0.2">
      <c r="A34" s="9" t="s">
        <v>547</v>
      </c>
      <c r="B34" s="10" t="b">
        <v>1</v>
      </c>
      <c r="C34" s="10" t="b">
        <v>1</v>
      </c>
      <c r="D34" s="9" t="b">
        <v>0</v>
      </c>
      <c r="E34" s="9" t="b">
        <v>0</v>
      </c>
      <c r="F34" s="9" t="b">
        <v>0</v>
      </c>
      <c r="G34" t="s">
        <v>1215</v>
      </c>
    </row>
    <row r="35" spans="1:7" x14ac:dyDescent="0.2">
      <c r="A35" s="9" t="s">
        <v>532</v>
      </c>
      <c r="B35" s="9" t="b">
        <v>0</v>
      </c>
      <c r="C35" s="10" t="b">
        <v>1</v>
      </c>
      <c r="D35" s="9" t="b">
        <v>0</v>
      </c>
      <c r="E35" s="9" t="b">
        <v>0</v>
      </c>
      <c r="F35" s="9" t="b">
        <v>0</v>
      </c>
      <c r="G35" t="s">
        <v>1215</v>
      </c>
    </row>
    <row r="36" spans="1:7" x14ac:dyDescent="0.2">
      <c r="A36" s="9" t="s">
        <v>456</v>
      </c>
      <c r="B36" s="9" t="b">
        <v>0</v>
      </c>
      <c r="C36" s="9" t="b">
        <v>0</v>
      </c>
      <c r="D36" s="10" t="b">
        <v>1</v>
      </c>
      <c r="E36" s="9" t="b">
        <v>0</v>
      </c>
      <c r="F36" s="9" t="b">
        <v>0</v>
      </c>
      <c r="G36" t="s">
        <v>1215</v>
      </c>
    </row>
    <row r="37" spans="1:7" x14ac:dyDescent="0.2">
      <c r="A37" s="9" t="s">
        <v>545</v>
      </c>
      <c r="B37" s="9" t="b">
        <v>0</v>
      </c>
      <c r="C37" s="9" t="b">
        <v>0</v>
      </c>
      <c r="D37" s="10" t="b">
        <v>1</v>
      </c>
      <c r="E37" s="9" t="b">
        <v>0</v>
      </c>
      <c r="F37" s="9" t="b">
        <v>0</v>
      </c>
      <c r="G37" t="s">
        <v>1215</v>
      </c>
    </row>
    <row r="38" spans="1:7" x14ac:dyDescent="0.2">
      <c r="A38" s="9" t="s">
        <v>544</v>
      </c>
      <c r="B38" s="9" t="b">
        <v>0</v>
      </c>
      <c r="C38" s="9" t="b">
        <v>0</v>
      </c>
      <c r="D38" s="9" t="b">
        <v>0</v>
      </c>
      <c r="E38" s="10" t="b">
        <v>1</v>
      </c>
      <c r="F38" s="10" t="b">
        <v>1</v>
      </c>
      <c r="G38" t="s">
        <v>1215</v>
      </c>
    </row>
    <row r="39" spans="1:7" x14ac:dyDescent="0.2">
      <c r="A39" s="9" t="s">
        <v>485</v>
      </c>
      <c r="B39" s="10" t="b">
        <v>1</v>
      </c>
      <c r="C39" s="10" t="b">
        <v>1</v>
      </c>
      <c r="D39" s="9" t="b">
        <v>0</v>
      </c>
      <c r="E39" s="10" t="b">
        <v>1</v>
      </c>
      <c r="F39" s="10" t="b">
        <v>1</v>
      </c>
      <c r="G39" t="s">
        <v>1216</v>
      </c>
    </row>
    <row r="40" spans="1:7" x14ac:dyDescent="0.2">
      <c r="A40" s="9" t="s">
        <v>486</v>
      </c>
      <c r="B40" s="10" t="b">
        <v>1</v>
      </c>
      <c r="C40" s="10" t="b">
        <v>1</v>
      </c>
      <c r="D40" s="9" t="b">
        <v>0</v>
      </c>
      <c r="E40" s="10" t="b">
        <v>1</v>
      </c>
      <c r="F40" s="10" t="b">
        <v>1</v>
      </c>
      <c r="G40" t="s">
        <v>1216</v>
      </c>
    </row>
    <row r="41" spans="1:7" x14ac:dyDescent="0.2">
      <c r="A41" s="9" t="s">
        <v>533</v>
      </c>
      <c r="B41" s="10" t="b">
        <v>1</v>
      </c>
      <c r="C41" s="9" t="b">
        <v>0</v>
      </c>
      <c r="D41" s="10" t="b">
        <v>1</v>
      </c>
      <c r="E41" s="9" t="b">
        <v>0</v>
      </c>
      <c r="F41" s="10" t="b">
        <v>1</v>
      </c>
      <c r="G41" t="s">
        <v>1216</v>
      </c>
    </row>
    <row r="42" spans="1:7" x14ac:dyDescent="0.2">
      <c r="A42" s="9" t="s">
        <v>496</v>
      </c>
      <c r="B42" s="9" t="b">
        <v>0</v>
      </c>
      <c r="C42" s="10" t="b">
        <v>1</v>
      </c>
      <c r="D42" s="9" t="b">
        <v>0</v>
      </c>
      <c r="E42" s="10" t="b">
        <v>1</v>
      </c>
      <c r="F42" s="10" t="b">
        <v>1</v>
      </c>
      <c r="G42" t="s">
        <v>1216</v>
      </c>
    </row>
    <row r="43" spans="1:7" x14ac:dyDescent="0.2">
      <c r="A43" s="9" t="s">
        <v>503</v>
      </c>
      <c r="B43" s="9" t="b">
        <v>0</v>
      </c>
      <c r="C43" s="9" t="b">
        <v>0</v>
      </c>
      <c r="D43" s="10" t="b">
        <v>1</v>
      </c>
      <c r="E43" s="9" t="b">
        <v>0</v>
      </c>
      <c r="F43" s="10" t="b">
        <v>1</v>
      </c>
      <c r="G43" t="s">
        <v>1216</v>
      </c>
    </row>
    <row r="44" spans="1:7" x14ac:dyDescent="0.2">
      <c r="A44" s="9" t="s">
        <v>530</v>
      </c>
      <c r="B44" s="9" t="b">
        <v>0</v>
      </c>
      <c r="C44" s="9" t="b">
        <v>0</v>
      </c>
      <c r="D44" s="10" t="b">
        <v>1</v>
      </c>
      <c r="E44" s="9" t="b">
        <v>0</v>
      </c>
      <c r="F44" s="10" t="b">
        <v>1</v>
      </c>
      <c r="G44" t="s">
        <v>1216</v>
      </c>
    </row>
    <row r="45" spans="1:7" x14ac:dyDescent="0.2">
      <c r="A45" s="9" t="s">
        <v>501</v>
      </c>
      <c r="B45" s="9" t="b">
        <v>0</v>
      </c>
      <c r="C45" s="9" t="b">
        <v>0</v>
      </c>
      <c r="D45" s="9" t="b">
        <v>0</v>
      </c>
      <c r="E45" s="10" t="b">
        <v>1</v>
      </c>
      <c r="F45" s="10" t="b">
        <v>1</v>
      </c>
      <c r="G45" t="s">
        <v>1216</v>
      </c>
    </row>
    <row r="46" spans="1:7" x14ac:dyDescent="0.2">
      <c r="A46" s="9" t="s">
        <v>542</v>
      </c>
      <c r="B46" s="9" t="b">
        <v>0</v>
      </c>
      <c r="C46" s="9" t="b">
        <v>0</v>
      </c>
      <c r="D46" s="9" t="b">
        <v>0</v>
      </c>
      <c r="E46" s="10" t="b">
        <v>1</v>
      </c>
      <c r="F46" s="10" t="b">
        <v>1</v>
      </c>
      <c r="G46" t="s">
        <v>1216</v>
      </c>
    </row>
    <row r="47" spans="1:7" x14ac:dyDescent="0.2">
      <c r="A47" s="9" t="s">
        <v>478</v>
      </c>
      <c r="B47" s="10" t="b">
        <v>1</v>
      </c>
      <c r="C47" s="9" t="b">
        <v>0</v>
      </c>
      <c r="D47" s="9" t="b">
        <v>0</v>
      </c>
      <c r="E47" s="9" t="b">
        <v>0</v>
      </c>
      <c r="F47" s="9" t="b">
        <v>0</v>
      </c>
      <c r="G47" t="s">
        <v>1216</v>
      </c>
    </row>
    <row r="48" spans="1:7" x14ac:dyDescent="0.2">
      <c r="A48" s="9" t="s">
        <v>540</v>
      </c>
      <c r="B48" s="9" t="b">
        <v>0</v>
      </c>
      <c r="C48" s="9" t="b">
        <v>0</v>
      </c>
      <c r="D48" s="9" t="b">
        <v>0</v>
      </c>
      <c r="E48" s="9" t="b">
        <v>0</v>
      </c>
      <c r="F48" s="10" t="b">
        <v>1</v>
      </c>
      <c r="G48" t="s">
        <v>1216</v>
      </c>
    </row>
    <row r="49" spans="1:7" x14ac:dyDescent="0.2">
      <c r="A49" s="9" t="s">
        <v>543</v>
      </c>
      <c r="B49" s="9" t="b">
        <v>0</v>
      </c>
      <c r="C49" s="9" t="b">
        <v>0</v>
      </c>
      <c r="D49" s="9" t="b">
        <v>0</v>
      </c>
      <c r="E49" s="9" t="b">
        <v>0</v>
      </c>
      <c r="F49" s="10" t="b">
        <v>1</v>
      </c>
      <c r="G49" t="s">
        <v>1216</v>
      </c>
    </row>
    <row r="50" spans="1:7" x14ac:dyDescent="0.2">
      <c r="A50" s="9" t="s">
        <v>488</v>
      </c>
      <c r="B50" s="10" t="b">
        <v>1</v>
      </c>
      <c r="C50" s="9" t="b">
        <v>0</v>
      </c>
      <c r="D50" s="9" t="b">
        <v>0</v>
      </c>
      <c r="E50" s="9" t="b">
        <v>0</v>
      </c>
      <c r="F50" s="10" t="b">
        <v>1</v>
      </c>
      <c r="G50" t="s">
        <v>1217</v>
      </c>
    </row>
    <row r="51" spans="1:7" x14ac:dyDescent="0.2">
      <c r="A51" s="9" t="s">
        <v>513</v>
      </c>
      <c r="B51" s="9" t="b">
        <v>0</v>
      </c>
      <c r="C51" s="10" t="b">
        <v>1</v>
      </c>
      <c r="D51" s="9" t="b">
        <v>0</v>
      </c>
      <c r="E51" s="9" t="b">
        <v>0</v>
      </c>
      <c r="F51" s="10" t="b">
        <v>1</v>
      </c>
      <c r="G51" t="s">
        <v>1217</v>
      </c>
    </row>
    <row r="52" spans="1:7" x14ac:dyDescent="0.2">
      <c r="A52" s="9" t="s">
        <v>515</v>
      </c>
      <c r="B52" s="9" t="b">
        <v>0</v>
      </c>
      <c r="C52" s="9" t="b">
        <v>0</v>
      </c>
      <c r="D52" s="10" t="b">
        <v>1</v>
      </c>
      <c r="E52" s="9" t="b">
        <v>0</v>
      </c>
      <c r="F52" s="10" t="b">
        <v>1</v>
      </c>
      <c r="G52" t="s">
        <v>1217</v>
      </c>
    </row>
    <row r="53" spans="1:7" x14ac:dyDescent="0.2">
      <c r="A53" s="9" t="s">
        <v>511</v>
      </c>
      <c r="B53" s="9" t="b">
        <v>0</v>
      </c>
      <c r="C53" s="9" t="b">
        <v>0</v>
      </c>
      <c r="D53" s="9" t="b">
        <v>0</v>
      </c>
      <c r="E53" s="9" t="b">
        <v>0</v>
      </c>
      <c r="F53" s="10" t="b">
        <v>1</v>
      </c>
      <c r="G53" t="s">
        <v>1217</v>
      </c>
    </row>
    <row r="54" spans="1:7" x14ac:dyDescent="0.2">
      <c r="A54" s="9" t="s">
        <v>512</v>
      </c>
      <c r="B54" s="9" t="b">
        <v>0</v>
      </c>
      <c r="C54" s="9" t="b">
        <v>0</v>
      </c>
      <c r="D54" s="9" t="b">
        <v>0</v>
      </c>
      <c r="E54" s="9" t="b">
        <v>0</v>
      </c>
      <c r="F54" s="10" t="b">
        <v>1</v>
      </c>
      <c r="G54" t="s">
        <v>1217</v>
      </c>
    </row>
    <row r="55" spans="1:7" x14ac:dyDescent="0.2">
      <c r="A55" s="9" t="s">
        <v>514</v>
      </c>
      <c r="B55" s="9" t="b">
        <v>0</v>
      </c>
      <c r="C55" s="9" t="b">
        <v>0</v>
      </c>
      <c r="D55" s="9" t="b">
        <v>0</v>
      </c>
      <c r="E55" s="9" t="b">
        <v>0</v>
      </c>
      <c r="F55" s="10" t="b">
        <v>1</v>
      </c>
      <c r="G55" t="s">
        <v>1217</v>
      </c>
    </row>
    <row r="56" spans="1:7" x14ac:dyDescent="0.2">
      <c r="A56" s="9" t="s">
        <v>558</v>
      </c>
      <c r="B56" s="10" t="b">
        <v>1</v>
      </c>
      <c r="C56" s="10" t="b">
        <v>1</v>
      </c>
      <c r="D56" s="9" t="b">
        <v>0</v>
      </c>
      <c r="E56" s="10" t="b">
        <v>1</v>
      </c>
      <c r="F56" s="9" t="b">
        <v>0</v>
      </c>
      <c r="G56" t="s">
        <v>550</v>
      </c>
    </row>
    <row r="57" spans="1:7" x14ac:dyDescent="0.2">
      <c r="A57" s="9" t="s">
        <v>556</v>
      </c>
      <c r="B57" s="10" t="b">
        <v>1</v>
      </c>
      <c r="C57" s="10" t="b">
        <v>1</v>
      </c>
      <c r="D57" s="9" t="b">
        <v>0</v>
      </c>
      <c r="E57" s="9" t="b">
        <v>0</v>
      </c>
      <c r="F57" s="9" t="b">
        <v>0</v>
      </c>
      <c r="G57" t="s">
        <v>550</v>
      </c>
    </row>
    <row r="58" spans="1:7" x14ac:dyDescent="0.2">
      <c r="A58" s="9" t="s">
        <v>482</v>
      </c>
      <c r="B58" s="10" t="b">
        <v>1</v>
      </c>
      <c r="C58" s="9" t="b">
        <v>0</v>
      </c>
      <c r="D58" s="9" t="b">
        <v>0</v>
      </c>
      <c r="E58" s="9" t="b">
        <v>0</v>
      </c>
      <c r="F58" s="9" t="b">
        <v>0</v>
      </c>
      <c r="G58" t="s">
        <v>550</v>
      </c>
    </row>
    <row r="59" spans="1:7" x14ac:dyDescent="0.2">
      <c r="A59" s="9" t="s">
        <v>481</v>
      </c>
      <c r="B59" s="10" t="b">
        <v>1</v>
      </c>
      <c r="C59" s="10" t="b">
        <v>1</v>
      </c>
      <c r="D59" s="9" t="b">
        <v>0</v>
      </c>
      <c r="E59" s="9" t="b">
        <v>0</v>
      </c>
      <c r="F59" s="10" t="b">
        <v>1</v>
      </c>
      <c r="G59" t="s">
        <v>550</v>
      </c>
    </row>
    <row r="60" spans="1:7" x14ac:dyDescent="0.2">
      <c r="A60" s="9" t="s">
        <v>490</v>
      </c>
      <c r="B60" s="10" t="b">
        <v>1</v>
      </c>
      <c r="C60" s="10" t="b">
        <v>1</v>
      </c>
      <c r="D60" s="9" t="b">
        <v>0</v>
      </c>
      <c r="E60" s="9" t="b">
        <v>0</v>
      </c>
      <c r="F60" s="10" t="b">
        <v>1</v>
      </c>
      <c r="G60" t="s">
        <v>550</v>
      </c>
    </row>
    <row r="61" spans="1:7" x14ac:dyDescent="0.2">
      <c r="A61" s="9" t="s">
        <v>527</v>
      </c>
      <c r="B61" s="10" t="b">
        <v>1</v>
      </c>
      <c r="C61" s="10" t="b">
        <v>1</v>
      </c>
      <c r="D61" s="9" t="b">
        <v>0</v>
      </c>
      <c r="E61" s="9" t="b">
        <v>0</v>
      </c>
      <c r="F61" s="10" t="b">
        <v>1</v>
      </c>
      <c r="G61" t="s">
        <v>550</v>
      </c>
    </row>
    <row r="62" spans="1:7" x14ac:dyDescent="0.2">
      <c r="A62" s="9" t="s">
        <v>551</v>
      </c>
      <c r="B62" s="10" t="b">
        <v>1</v>
      </c>
      <c r="C62" s="10" t="b">
        <v>1</v>
      </c>
      <c r="D62" s="9" t="b">
        <v>0</v>
      </c>
      <c r="E62" s="9" t="b">
        <v>0</v>
      </c>
      <c r="F62" s="10" t="b">
        <v>1</v>
      </c>
      <c r="G62" t="s">
        <v>550</v>
      </c>
    </row>
    <row r="63" spans="1:7" x14ac:dyDescent="0.2">
      <c r="A63" s="9" t="s">
        <v>552</v>
      </c>
      <c r="B63" s="10" t="b">
        <v>1</v>
      </c>
      <c r="C63" s="10" t="b">
        <v>1</v>
      </c>
      <c r="D63" s="9" t="b">
        <v>0</v>
      </c>
      <c r="E63" s="9" t="b">
        <v>0</v>
      </c>
      <c r="F63" s="10" t="b">
        <v>1</v>
      </c>
      <c r="G63" t="s">
        <v>550</v>
      </c>
    </row>
    <row r="64" spans="1:7" x14ac:dyDescent="0.2">
      <c r="A64" s="9" t="s">
        <v>554</v>
      </c>
      <c r="B64" s="10" t="b">
        <v>1</v>
      </c>
      <c r="C64" s="10" t="b">
        <v>1</v>
      </c>
      <c r="D64" s="9" t="b">
        <v>0</v>
      </c>
      <c r="E64" s="9" t="b">
        <v>0</v>
      </c>
      <c r="F64" s="10" t="b">
        <v>1</v>
      </c>
      <c r="G64" t="s">
        <v>550</v>
      </c>
    </row>
    <row r="65" spans="1:7" x14ac:dyDescent="0.2">
      <c r="A65" s="9" t="s">
        <v>555</v>
      </c>
      <c r="B65" s="10" t="b">
        <v>1</v>
      </c>
      <c r="C65" s="10" t="b">
        <v>1</v>
      </c>
      <c r="D65" s="9" t="b">
        <v>0</v>
      </c>
      <c r="E65" s="9" t="b">
        <v>0</v>
      </c>
      <c r="F65" s="10" t="b">
        <v>1</v>
      </c>
      <c r="G65" t="s">
        <v>550</v>
      </c>
    </row>
    <row r="66" spans="1:7" x14ac:dyDescent="0.2">
      <c r="A66" s="9" t="s">
        <v>475</v>
      </c>
      <c r="B66" s="10" t="b">
        <v>1</v>
      </c>
      <c r="C66" s="9" t="b">
        <v>0</v>
      </c>
      <c r="D66" s="9" t="b">
        <v>0</v>
      </c>
      <c r="E66" s="9" t="b">
        <v>0</v>
      </c>
      <c r="F66" s="10" t="b">
        <v>1</v>
      </c>
      <c r="G66" t="s">
        <v>550</v>
      </c>
    </row>
    <row r="67" spans="1:7" x14ac:dyDescent="0.2">
      <c r="A67" s="9" t="s">
        <v>479</v>
      </c>
      <c r="B67" s="10" t="b">
        <v>1</v>
      </c>
      <c r="C67" s="9" t="b">
        <v>0</v>
      </c>
      <c r="D67" s="9" t="b">
        <v>0</v>
      </c>
      <c r="E67" s="9" t="b">
        <v>0</v>
      </c>
      <c r="F67" s="10" t="b">
        <v>1</v>
      </c>
      <c r="G67" t="s">
        <v>550</v>
      </c>
    </row>
    <row r="68" spans="1:7" x14ac:dyDescent="0.2">
      <c r="A68" s="9" t="s">
        <v>553</v>
      </c>
      <c r="B68" s="10" t="b">
        <v>1</v>
      </c>
      <c r="C68" s="9" t="b">
        <v>0</v>
      </c>
      <c r="D68" s="9" t="b">
        <v>0</v>
      </c>
      <c r="E68" s="9" t="b">
        <v>0</v>
      </c>
      <c r="F68" s="10" t="b">
        <v>1</v>
      </c>
      <c r="G68" t="s">
        <v>550</v>
      </c>
    </row>
    <row r="69" spans="1:7" x14ac:dyDescent="0.2">
      <c r="A69" s="9" t="s">
        <v>498</v>
      </c>
      <c r="B69" s="9" t="b">
        <v>0</v>
      </c>
      <c r="C69" s="9" t="b">
        <v>0</v>
      </c>
      <c r="D69" s="9" t="b">
        <v>0</v>
      </c>
      <c r="E69" s="9" t="b">
        <v>0</v>
      </c>
      <c r="F69" s="10" t="b">
        <v>1</v>
      </c>
      <c r="G69" t="s">
        <v>550</v>
      </c>
    </row>
    <row r="70" spans="1:7" x14ac:dyDescent="0.2">
      <c r="A70" s="9" t="s">
        <v>500</v>
      </c>
      <c r="B70" s="9" t="b">
        <v>0</v>
      </c>
      <c r="C70" s="9" t="b">
        <v>0</v>
      </c>
      <c r="D70" s="9" t="b">
        <v>0</v>
      </c>
      <c r="E70" s="9" t="b">
        <v>0</v>
      </c>
      <c r="F70" s="10" t="b">
        <v>1</v>
      </c>
      <c r="G70" t="s">
        <v>550</v>
      </c>
    </row>
    <row r="71" spans="1:7" x14ac:dyDescent="0.2">
      <c r="A71" s="9" t="s">
        <v>474</v>
      </c>
      <c r="B71" s="10" t="b">
        <v>1</v>
      </c>
      <c r="C71" s="10" t="b">
        <v>1</v>
      </c>
      <c r="D71" s="10" t="b">
        <v>1</v>
      </c>
      <c r="E71" s="10" t="b">
        <v>1</v>
      </c>
      <c r="F71" s="10" t="b">
        <v>1</v>
      </c>
      <c r="G71" t="s">
        <v>1218</v>
      </c>
    </row>
    <row r="72" spans="1:7" x14ac:dyDescent="0.2">
      <c r="A72" s="9" t="s">
        <v>494</v>
      </c>
      <c r="B72" s="10" t="b">
        <v>1</v>
      </c>
      <c r="C72" s="10" t="b">
        <v>1</v>
      </c>
      <c r="D72" s="10" t="b">
        <v>1</v>
      </c>
      <c r="E72" s="10" t="b">
        <v>1</v>
      </c>
      <c r="F72" s="10" t="b">
        <v>1</v>
      </c>
      <c r="G72" t="s">
        <v>1218</v>
      </c>
    </row>
    <row r="73" spans="1:7" x14ac:dyDescent="0.2">
      <c r="A73" s="9" t="s">
        <v>477</v>
      </c>
      <c r="B73" s="10" t="b">
        <v>1</v>
      </c>
      <c r="C73" s="10" t="b">
        <v>1</v>
      </c>
      <c r="D73" s="10" t="b">
        <v>1</v>
      </c>
      <c r="E73" s="10" t="b">
        <v>1</v>
      </c>
      <c r="F73" s="10" t="b">
        <v>1</v>
      </c>
      <c r="G73" t="s">
        <v>1218</v>
      </c>
    </row>
    <row r="74" spans="1:7" x14ac:dyDescent="0.2">
      <c r="A74" s="9" t="s">
        <v>484</v>
      </c>
      <c r="B74" s="10" t="b">
        <v>1</v>
      </c>
      <c r="C74" s="10" t="b">
        <v>1</v>
      </c>
      <c r="D74" s="9" t="b">
        <v>0</v>
      </c>
      <c r="E74" s="10" t="b">
        <v>1</v>
      </c>
      <c r="F74" s="10" t="b">
        <v>1</v>
      </c>
      <c r="G74" t="s">
        <v>1218</v>
      </c>
    </row>
    <row r="75" spans="1:7" x14ac:dyDescent="0.2">
      <c r="A75" s="9" t="s">
        <v>497</v>
      </c>
      <c r="B75" s="9" t="b">
        <v>0</v>
      </c>
      <c r="C75" s="10" t="b">
        <v>1</v>
      </c>
      <c r="D75" s="10" t="b">
        <v>1</v>
      </c>
      <c r="E75" s="10" t="b">
        <v>1</v>
      </c>
      <c r="F75" s="10" t="b">
        <v>1</v>
      </c>
      <c r="G75" t="s">
        <v>1218</v>
      </c>
    </row>
    <row r="76" spans="1:7" x14ac:dyDescent="0.2">
      <c r="A76" s="9" t="s">
        <v>491</v>
      </c>
      <c r="B76" s="10" t="b">
        <v>1</v>
      </c>
      <c r="C76" s="10" t="b">
        <v>1</v>
      </c>
      <c r="D76" s="9" t="b">
        <v>0</v>
      </c>
      <c r="E76" s="9" t="b">
        <v>0</v>
      </c>
      <c r="F76" s="10" t="b">
        <v>1</v>
      </c>
      <c r="G76" t="s">
        <v>1218</v>
      </c>
    </row>
    <row r="77" spans="1:7" x14ac:dyDescent="0.2">
      <c r="A77" s="9" t="s">
        <v>495</v>
      </c>
      <c r="B77" s="10" t="b">
        <v>1</v>
      </c>
      <c r="C77" s="10" t="b">
        <v>1</v>
      </c>
      <c r="D77" s="9" t="b">
        <v>0</v>
      </c>
      <c r="E77" s="9" t="b">
        <v>0</v>
      </c>
      <c r="F77" s="10" t="b">
        <v>1</v>
      </c>
      <c r="G77" t="s">
        <v>1218</v>
      </c>
    </row>
    <row r="78" spans="1:7" x14ac:dyDescent="0.2">
      <c r="A78" s="9" t="s">
        <v>493</v>
      </c>
      <c r="B78" s="10" t="b">
        <v>1</v>
      </c>
      <c r="C78" s="10" t="b">
        <v>1</v>
      </c>
      <c r="D78" s="9" t="b">
        <v>0</v>
      </c>
      <c r="E78" s="9" t="b">
        <v>0</v>
      </c>
      <c r="F78" s="9" t="b">
        <v>0</v>
      </c>
      <c r="G78" t="s">
        <v>1218</v>
      </c>
    </row>
    <row r="79" spans="1:7" x14ac:dyDescent="0.2">
      <c r="A79" s="9" t="s">
        <v>476</v>
      </c>
      <c r="B79" s="10" t="b">
        <v>1</v>
      </c>
      <c r="C79" s="10" t="b">
        <v>1</v>
      </c>
      <c r="D79" s="9" t="b">
        <v>0</v>
      </c>
      <c r="E79" s="9" t="b">
        <v>0</v>
      </c>
      <c r="F79" s="9" t="b">
        <v>0</v>
      </c>
      <c r="G79" t="s">
        <v>1218</v>
      </c>
    </row>
    <row r="80" spans="1:7" x14ac:dyDescent="0.2">
      <c r="A80" s="9" t="s">
        <v>492</v>
      </c>
      <c r="B80" s="10" t="b">
        <v>1</v>
      </c>
      <c r="C80" s="9" t="b">
        <v>0</v>
      </c>
      <c r="D80" s="10" t="b">
        <v>1</v>
      </c>
      <c r="E80" s="10" t="b">
        <v>1</v>
      </c>
      <c r="F80" s="9" t="b">
        <v>0</v>
      </c>
      <c r="G80" t="s">
        <v>1218</v>
      </c>
    </row>
    <row r="81" spans="1:7" x14ac:dyDescent="0.2">
      <c r="A81" s="9" t="s">
        <v>483</v>
      </c>
      <c r="B81" s="10" t="b">
        <v>1</v>
      </c>
      <c r="C81" s="9" t="b">
        <v>0</v>
      </c>
      <c r="D81" s="9" t="b">
        <v>0</v>
      </c>
      <c r="E81" s="10" t="b">
        <v>1</v>
      </c>
      <c r="F81" s="10" t="b">
        <v>1</v>
      </c>
      <c r="G81" t="s">
        <v>1218</v>
      </c>
    </row>
    <row r="82" spans="1:7" x14ac:dyDescent="0.2">
      <c r="A82" s="9" t="s">
        <v>504</v>
      </c>
      <c r="B82" s="9" t="b">
        <v>0</v>
      </c>
      <c r="C82" s="9" t="b">
        <v>0</v>
      </c>
      <c r="D82" s="10" t="b">
        <v>1</v>
      </c>
      <c r="E82" s="10" t="b">
        <v>1</v>
      </c>
      <c r="F82" s="10" t="b">
        <v>1</v>
      </c>
      <c r="G82" t="s">
        <v>1218</v>
      </c>
    </row>
    <row r="83" spans="1:7" x14ac:dyDescent="0.2">
      <c r="A83" s="9" t="s">
        <v>487</v>
      </c>
      <c r="B83" s="10" t="b">
        <v>1</v>
      </c>
      <c r="C83" s="9" t="b">
        <v>0</v>
      </c>
      <c r="D83" s="9" t="b">
        <v>0</v>
      </c>
      <c r="E83" s="9" t="b">
        <v>0</v>
      </c>
      <c r="F83" s="10" t="b">
        <v>1</v>
      </c>
      <c r="G83" t="s">
        <v>1218</v>
      </c>
    </row>
    <row r="84" spans="1:7" x14ac:dyDescent="0.2">
      <c r="A84" s="9" t="s">
        <v>505</v>
      </c>
      <c r="B84" s="9" t="b">
        <v>0</v>
      </c>
      <c r="C84" s="9" t="b">
        <v>0</v>
      </c>
      <c r="D84" s="10" t="b">
        <v>1</v>
      </c>
      <c r="E84" s="10" t="b">
        <v>1</v>
      </c>
      <c r="F84" s="9" t="b">
        <v>0</v>
      </c>
      <c r="G84" t="s">
        <v>1218</v>
      </c>
    </row>
    <row r="85" spans="1:7" x14ac:dyDescent="0.2">
      <c r="A85" s="9" t="s">
        <v>506</v>
      </c>
      <c r="B85" s="9" t="b">
        <v>0</v>
      </c>
      <c r="C85" s="9" t="b">
        <v>0</v>
      </c>
      <c r="D85" s="9" t="b">
        <v>0</v>
      </c>
      <c r="E85" s="10" t="b">
        <v>1</v>
      </c>
      <c r="F85" s="10" t="b">
        <v>1</v>
      </c>
      <c r="G85" t="s">
        <v>1218</v>
      </c>
    </row>
    <row r="86" spans="1:7" x14ac:dyDescent="0.2">
      <c r="A86" s="9" t="s">
        <v>489</v>
      </c>
      <c r="B86" s="10" t="b">
        <v>1</v>
      </c>
      <c r="C86" s="9" t="b">
        <v>0</v>
      </c>
      <c r="D86" s="9" t="b">
        <v>0</v>
      </c>
      <c r="E86" s="9" t="b">
        <v>0</v>
      </c>
      <c r="F86" s="9" t="b">
        <v>0</v>
      </c>
      <c r="G86" t="s">
        <v>1218</v>
      </c>
    </row>
    <row r="87" spans="1:7" x14ac:dyDescent="0.2">
      <c r="A87" s="9" t="s">
        <v>480</v>
      </c>
      <c r="B87" s="10" t="b">
        <v>1</v>
      </c>
      <c r="C87" s="9" t="b">
        <v>0</v>
      </c>
      <c r="D87" s="9" t="b">
        <v>0</v>
      </c>
      <c r="E87" s="9" t="b">
        <v>0</v>
      </c>
      <c r="F87" s="9" t="b">
        <v>0</v>
      </c>
      <c r="G87" t="s">
        <v>1218</v>
      </c>
    </row>
    <row r="88" spans="1:7" x14ac:dyDescent="0.2">
      <c r="A88" s="9" t="s">
        <v>499</v>
      </c>
      <c r="B88" s="9" t="b">
        <v>0</v>
      </c>
      <c r="C88" s="9" t="b">
        <v>0</v>
      </c>
      <c r="D88" s="9" t="b">
        <v>0</v>
      </c>
      <c r="E88" s="9" t="b">
        <v>0</v>
      </c>
      <c r="F88" s="10" t="b">
        <v>1</v>
      </c>
      <c r="G88" t="s">
        <v>1218</v>
      </c>
    </row>
    <row r="89" spans="1:7" x14ac:dyDescent="0.2">
      <c r="A89" s="9" t="s">
        <v>507</v>
      </c>
      <c r="B89" s="9" t="b">
        <v>0</v>
      </c>
      <c r="C89" s="9" t="b">
        <v>0</v>
      </c>
      <c r="D89" s="9" t="b">
        <v>0</v>
      </c>
      <c r="E89" s="9" t="b">
        <v>0</v>
      </c>
      <c r="F89" s="10" t="b">
        <v>1</v>
      </c>
      <c r="G89" t="s">
        <v>1218</v>
      </c>
    </row>
    <row r="90" spans="1:7" x14ac:dyDescent="0.2">
      <c r="A90" s="9" t="s">
        <v>508</v>
      </c>
      <c r="B90" s="9" t="b">
        <v>0</v>
      </c>
      <c r="C90" s="9" t="b">
        <v>0</v>
      </c>
      <c r="D90" s="9" t="b">
        <v>0</v>
      </c>
      <c r="E90" s="9" t="b">
        <v>0</v>
      </c>
      <c r="F90" s="10" t="b">
        <v>1</v>
      </c>
      <c r="G90" t="s">
        <v>1218</v>
      </c>
    </row>
    <row r="91" spans="1:7" x14ac:dyDescent="0.2">
      <c r="A91" s="9" t="s">
        <v>510</v>
      </c>
      <c r="B91" s="9" t="b">
        <v>0</v>
      </c>
      <c r="C91" s="9" t="b">
        <v>0</v>
      </c>
      <c r="D91" s="9" t="b">
        <v>0</v>
      </c>
      <c r="E91" s="9" t="b">
        <v>0</v>
      </c>
      <c r="F91" s="10" t="b">
        <v>1</v>
      </c>
      <c r="G91" t="s">
        <v>1218</v>
      </c>
    </row>
    <row r="92" spans="1:7" x14ac:dyDescent="0.2">
      <c r="A92" s="9" t="s">
        <v>502</v>
      </c>
      <c r="B92" s="9" t="b">
        <v>0</v>
      </c>
      <c r="C92" s="9" t="b">
        <v>0</v>
      </c>
      <c r="D92" s="9" t="b">
        <v>0</v>
      </c>
      <c r="E92" s="9" t="b">
        <v>0</v>
      </c>
      <c r="F92" s="10" t="b">
        <v>1</v>
      </c>
      <c r="G92" t="s">
        <v>1218</v>
      </c>
    </row>
    <row r="93" spans="1:7" x14ac:dyDescent="0.2">
      <c r="A93" s="9" t="s">
        <v>520</v>
      </c>
      <c r="B93" s="10" t="b">
        <v>1</v>
      </c>
      <c r="C93" s="9" t="b">
        <v>0</v>
      </c>
      <c r="D93" s="9" t="b">
        <v>0</v>
      </c>
      <c r="E93" s="9" t="b">
        <v>0</v>
      </c>
      <c r="F93" s="10" t="b">
        <v>1</v>
      </c>
      <c r="G93" t="s">
        <v>1219</v>
      </c>
    </row>
    <row r="94" spans="1:7" x14ac:dyDescent="0.2">
      <c r="A94" s="9" t="s">
        <v>529</v>
      </c>
      <c r="B94" s="9" t="b">
        <v>0</v>
      </c>
      <c r="C94" s="9" t="b">
        <v>0</v>
      </c>
      <c r="D94" s="9" t="b">
        <v>0</v>
      </c>
      <c r="E94" s="10" t="b">
        <v>1</v>
      </c>
      <c r="F94" s="10" t="b">
        <v>1</v>
      </c>
      <c r="G94" t="s">
        <v>1219</v>
      </c>
    </row>
    <row r="95" spans="1:7" x14ac:dyDescent="0.2">
      <c r="A95" s="9" t="s">
        <v>557</v>
      </c>
      <c r="B95" s="10" t="b">
        <v>1</v>
      </c>
      <c r="C95" s="9" t="b">
        <v>0</v>
      </c>
      <c r="D95" s="9" t="b">
        <v>0</v>
      </c>
      <c r="E95" s="9" t="b">
        <v>0</v>
      </c>
      <c r="F95" s="9" t="b">
        <v>0</v>
      </c>
      <c r="G95" t="s">
        <v>1219</v>
      </c>
    </row>
    <row r="96" spans="1:7" x14ac:dyDescent="0.2">
      <c r="A96" s="9" t="s">
        <v>516</v>
      </c>
      <c r="B96" s="9" t="b">
        <v>0</v>
      </c>
      <c r="C96" s="9" t="b">
        <v>0</v>
      </c>
      <c r="D96" s="9" t="b">
        <v>0</v>
      </c>
      <c r="E96" s="10" t="b">
        <v>1</v>
      </c>
      <c r="F96" s="9" t="b">
        <v>0</v>
      </c>
      <c r="G96" t="s">
        <v>1219</v>
      </c>
    </row>
    <row r="97" spans="1:7" x14ac:dyDescent="0.2">
      <c r="A97" s="9" t="s">
        <v>517</v>
      </c>
      <c r="B97" s="10" t="b">
        <v>1</v>
      </c>
      <c r="C97" s="10" t="b">
        <v>1</v>
      </c>
      <c r="D97" s="9" t="b">
        <v>0</v>
      </c>
      <c r="E97" s="9" t="b">
        <v>0</v>
      </c>
      <c r="F97" s="10" t="b">
        <v>1</v>
      </c>
      <c r="G97" t="s">
        <v>1221</v>
      </c>
    </row>
    <row r="98" spans="1:7" x14ac:dyDescent="0.2">
      <c r="A98" s="9" t="s">
        <v>518</v>
      </c>
      <c r="B98" s="10" t="b">
        <v>1</v>
      </c>
      <c r="C98" s="9" t="b">
        <v>0</v>
      </c>
      <c r="D98" s="9" t="b">
        <v>0</v>
      </c>
      <c r="E98" s="10" t="b">
        <v>1</v>
      </c>
      <c r="F98" s="10" t="b">
        <v>1</v>
      </c>
      <c r="G98" t="s">
        <v>1221</v>
      </c>
    </row>
    <row r="99" spans="1:7" x14ac:dyDescent="0.2">
      <c r="A99" s="9" t="s">
        <v>519</v>
      </c>
      <c r="B99" s="10" t="b">
        <v>1</v>
      </c>
      <c r="C99" s="9" t="b">
        <v>0</v>
      </c>
      <c r="D99" s="9" t="b">
        <v>0</v>
      </c>
      <c r="E99" s="10" t="b">
        <v>1</v>
      </c>
      <c r="F99" s="10" t="b">
        <v>1</v>
      </c>
      <c r="G99" t="s">
        <v>1221</v>
      </c>
    </row>
    <row r="100" spans="1:7" x14ac:dyDescent="0.2">
      <c r="A100" s="9" t="s">
        <v>522</v>
      </c>
      <c r="B100" s="10" t="b">
        <v>1</v>
      </c>
      <c r="C100" s="9" t="b">
        <v>0</v>
      </c>
      <c r="D100" s="9" t="b">
        <v>0</v>
      </c>
      <c r="E100" s="9" t="b">
        <v>0</v>
      </c>
      <c r="F100" s="10" t="b">
        <v>1</v>
      </c>
      <c r="G100" t="s">
        <v>1221</v>
      </c>
    </row>
    <row r="101" spans="1:7" x14ac:dyDescent="0.2">
      <c r="A101" s="9" t="s">
        <v>528</v>
      </c>
      <c r="B101" s="10" t="b">
        <v>1</v>
      </c>
      <c r="C101" s="9" t="b">
        <v>0</v>
      </c>
      <c r="D101" s="9" t="b">
        <v>0</v>
      </c>
      <c r="E101" s="9" t="b">
        <v>0</v>
      </c>
      <c r="F101" s="10" t="b">
        <v>1</v>
      </c>
      <c r="G101" t="s">
        <v>1221</v>
      </c>
    </row>
    <row r="102" spans="1:7" x14ac:dyDescent="0.2">
      <c r="A102" s="9" t="s">
        <v>531</v>
      </c>
      <c r="B102" s="10" t="b">
        <v>1</v>
      </c>
      <c r="C102" s="9" t="b">
        <v>0</v>
      </c>
      <c r="D102" s="9" t="b">
        <v>0</v>
      </c>
      <c r="E102" s="9" t="b">
        <v>0</v>
      </c>
      <c r="F102" s="10" t="b">
        <v>1</v>
      </c>
      <c r="G102" t="s">
        <v>1221</v>
      </c>
    </row>
    <row r="103" spans="1:7" x14ac:dyDescent="0.2">
      <c r="A103" s="9" t="s">
        <v>541</v>
      </c>
      <c r="B103" s="9" t="b">
        <v>0</v>
      </c>
      <c r="C103" s="10" t="b">
        <v>1</v>
      </c>
      <c r="D103" s="9" t="b">
        <v>0</v>
      </c>
      <c r="E103" s="10" t="b">
        <v>1</v>
      </c>
      <c r="F103" s="9" t="b">
        <v>0</v>
      </c>
      <c r="G103" t="s">
        <v>1221</v>
      </c>
    </row>
    <row r="104" spans="1:7" x14ac:dyDescent="0.2">
      <c r="A104" s="9" t="s">
        <v>524</v>
      </c>
      <c r="B104" s="9" t="b">
        <v>0</v>
      </c>
      <c r="C104" s="9" t="b">
        <v>0</v>
      </c>
      <c r="D104" s="9" t="b">
        <v>0</v>
      </c>
      <c r="E104" s="10" t="b">
        <v>1</v>
      </c>
      <c r="F104" s="10" t="b">
        <v>1</v>
      </c>
      <c r="G104" t="s">
        <v>1221</v>
      </c>
    </row>
    <row r="105" spans="1:7" x14ac:dyDescent="0.2">
      <c r="A105" s="9" t="s">
        <v>521</v>
      </c>
      <c r="B105" s="10" t="b">
        <v>1</v>
      </c>
      <c r="C105" s="9" t="b">
        <v>0</v>
      </c>
      <c r="D105" s="9" t="b">
        <v>0</v>
      </c>
      <c r="E105" s="9" t="b">
        <v>0</v>
      </c>
      <c r="F105" s="9" t="b">
        <v>0</v>
      </c>
      <c r="G105" t="s">
        <v>1221</v>
      </c>
    </row>
    <row r="106" spans="1:7" x14ac:dyDescent="0.2">
      <c r="A106" s="9" t="s">
        <v>526</v>
      </c>
      <c r="B106" s="10" t="b">
        <v>1</v>
      </c>
      <c r="C106" s="9" t="b">
        <v>0</v>
      </c>
      <c r="D106" s="9" t="b">
        <v>0</v>
      </c>
      <c r="E106" s="9" t="b">
        <v>0</v>
      </c>
      <c r="F106" s="9" t="b">
        <v>0</v>
      </c>
      <c r="G106" t="s">
        <v>1221</v>
      </c>
    </row>
    <row r="107" spans="1:7" x14ac:dyDescent="0.2">
      <c r="A107" s="9" t="s">
        <v>525</v>
      </c>
      <c r="B107" s="9" t="b">
        <v>0</v>
      </c>
      <c r="C107" s="10" t="b">
        <v>1</v>
      </c>
      <c r="D107" s="9" t="b">
        <v>0</v>
      </c>
      <c r="E107" s="9" t="b">
        <v>0</v>
      </c>
      <c r="F107" s="9" t="b">
        <v>0</v>
      </c>
      <c r="G107" t="s">
        <v>1221</v>
      </c>
    </row>
    <row r="108" spans="1:7" x14ac:dyDescent="0.2">
      <c r="A108" s="9" t="s">
        <v>509</v>
      </c>
      <c r="B108" s="9" t="b">
        <v>0</v>
      </c>
      <c r="C108" s="9" t="b">
        <v>0</v>
      </c>
      <c r="D108" s="10" t="b">
        <v>1</v>
      </c>
      <c r="E108" s="9" t="b">
        <v>0</v>
      </c>
      <c r="F108" s="9" t="b">
        <v>0</v>
      </c>
      <c r="G108" t="s">
        <v>1221</v>
      </c>
    </row>
    <row r="109" spans="1:7" x14ac:dyDescent="0.2">
      <c r="A109" s="9" t="s">
        <v>523</v>
      </c>
      <c r="B109" s="9" t="b">
        <v>0</v>
      </c>
      <c r="C109" s="9" t="b">
        <v>0</v>
      </c>
      <c r="D109" s="9" t="b">
        <v>0</v>
      </c>
      <c r="E109" s="10" t="b">
        <v>1</v>
      </c>
      <c r="F109" s="9" t="b">
        <v>0</v>
      </c>
      <c r="G109" t="s">
        <v>1221</v>
      </c>
    </row>
    <row r="110" spans="1:7" x14ac:dyDescent="0.2">
      <c r="A110" s="9" t="s">
        <v>1220</v>
      </c>
      <c r="B110" s="9" t="b">
        <v>0</v>
      </c>
      <c r="C110" s="9" t="b">
        <v>0</v>
      </c>
      <c r="D110" s="9" t="b">
        <v>0</v>
      </c>
      <c r="E110" s="9" t="b">
        <v>0</v>
      </c>
      <c r="F110" s="10" t="b">
        <v>1</v>
      </c>
      <c r="G110" t="s">
        <v>1221</v>
      </c>
    </row>
    <row r="111" spans="1:7" x14ac:dyDescent="0.2">
      <c r="A111" s="9" t="s">
        <v>549</v>
      </c>
      <c r="B111" s="9" t="b">
        <v>0</v>
      </c>
      <c r="C111" s="9" t="b">
        <v>0</v>
      </c>
      <c r="D111" s="9" t="b">
        <v>0</v>
      </c>
      <c r="E111" s="9" t="b">
        <v>0</v>
      </c>
      <c r="F111" s="10" t="b">
        <v>1</v>
      </c>
      <c r="G111" t="s">
        <v>122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All.KEGG.results</vt:lpstr>
      <vt:lpstr>all.pathways.one.sig</vt:lpstr>
      <vt:lpstr>Heatmap.si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ura S Vasquez-bolanos</dc:creator>
  <cp:lastModifiedBy>Laura S Vasquez-bolanos</cp:lastModifiedBy>
  <dcterms:created xsi:type="dcterms:W3CDTF">2021-03-31T00:32:58Z</dcterms:created>
  <dcterms:modified xsi:type="dcterms:W3CDTF">2021-04-27T19:58:29Z</dcterms:modified>
</cp:coreProperties>
</file>